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denglian/Desktop/20200228/AS2_MS/"/>
    </mc:Choice>
  </mc:AlternateContent>
  <bookViews>
    <workbookView xWindow="6500" yWindow="920" windowWidth="28800" windowHeight="17600" tabRatio="500"/>
  </bookViews>
  <sheets>
    <sheet name="Altai_0.3, DO" sheetId="1" r:id="rId1"/>
    <sheet name="Altai_0.3, GO" sheetId="2" r:id="rId2"/>
    <sheet name="Altai_0.3, KEGG" sheetId="3" r:id="rId3"/>
  </sheets>
  <definedNames>
    <definedName name="_xlnm._FilterDatabase" localSheetId="0" hidden="1">'Altai_0.3, DO'!$A$1:$I$802</definedName>
    <definedName name="_xlnm._FilterDatabase" localSheetId="1" hidden="1">'Altai_0.3, GO'!$A$1:$J$781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58" uniqueCount="2591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DOID:5389</t>
  </si>
  <si>
    <t>oxyphilic adenoma</t>
  </si>
  <si>
    <t>7/1046</t>
  </si>
  <si>
    <t>15/8007</t>
  </si>
  <si>
    <t>ANKRD2/CAV1/CDH16/FLCN/PAX2/PPRC1/S100A1</t>
  </si>
  <si>
    <t>DOID:13533</t>
  </si>
  <si>
    <t>osteopetrosis</t>
  </si>
  <si>
    <t>6/1046</t>
  </si>
  <si>
    <t>13/8007</t>
  </si>
  <si>
    <t>CSF1/ITGB3/LRP5/PLEKHM1/TCIRG1/VAV3</t>
  </si>
  <si>
    <t>DOID:3458</t>
  </si>
  <si>
    <t>breast adenocarcinoma</t>
  </si>
  <si>
    <t>12/1046</t>
  </si>
  <si>
    <t>45/8007</t>
  </si>
  <si>
    <t>ABCB1/CAV1/CAV2/CSF1/GH1/KCNA3/KRT19/MAPK3/PIK3C3/RELA/STAT3/STAT5A</t>
  </si>
  <si>
    <t>DOID:11476</t>
  </si>
  <si>
    <t>osteoporosis</t>
  </si>
  <si>
    <t>21/1046</t>
  </si>
  <si>
    <t>96/8007</t>
  </si>
  <si>
    <t>ABCB1/BGLAP/CA10/CA8/CALCA/CALCR/COL1A1/CYP17A1/CYP3A4/GH1/IGF1R/IL15/LRP5/MAPK3/POMC/SLC22A11/SOST/THSD4/VKORC1/VPS13B/WNK4</t>
  </si>
  <si>
    <t>DOID:0060049</t>
  </si>
  <si>
    <t>autoimmune disease of urogenital tract</t>
  </si>
  <si>
    <t>17/1046</t>
  </si>
  <si>
    <t>73/8007</t>
  </si>
  <si>
    <t>ABCB4/ABCC1/ACE/BMI1/CAV1/CAV2/CHUK/CTLA4/CYP7A1/FCRL3/GOT1/GSTP1/ICOS/ITGAL/KRT19/PTPN13/STAT3</t>
  </si>
  <si>
    <t>DOID:12236</t>
  </si>
  <si>
    <t>primary biliary cirrhosis</t>
  </si>
  <si>
    <t>DOID:0080011</t>
  </si>
  <si>
    <t>bone resorption disease</t>
  </si>
  <si>
    <t>97/8007</t>
  </si>
  <si>
    <t>DOID:10575</t>
  </si>
  <si>
    <t>calcium metabolism disease</t>
  </si>
  <si>
    <t>21/8007</t>
  </si>
  <si>
    <t>CALCA/CLDN3/CLDN4/MEN1/MPO/SAMD9/SLC4A1</t>
  </si>
  <si>
    <t>DOID:4254</t>
  </si>
  <si>
    <t>osteosclerosis</t>
  </si>
  <si>
    <t>CSF1/ITGB3/LEMD3/LRP5/PLEKHM1/TCIRG1/VAV3</t>
  </si>
  <si>
    <t>DOID:0080005</t>
  </si>
  <si>
    <t>bone remodeling disease</t>
  </si>
  <si>
    <t>28/1046</t>
  </si>
  <si>
    <t>141/8007</t>
  </si>
  <si>
    <t>ABCB1/BGLAP/CA10/CA8/CALCA/CALCR/COL1A1/CSF1/CYP17A1/CYP2R1/CYP3A4/GH1/IGF1R/IL15/ITGB3/LEMD3/LRP5/MAPK3/PLEKHM1/POMC/SLC22A11/SOST/TCIRG1/THSD4/VAV3/VKORC1/VPS13B/WNK4</t>
  </si>
  <si>
    <t>DOID:12217</t>
  </si>
  <si>
    <t>Lewy body dementia</t>
  </si>
  <si>
    <t>11/1046</t>
  </si>
  <si>
    <t>42/8007</t>
  </si>
  <si>
    <t>CARTPT/CHRNB2/GBA/GPX1/GRN/HCRT/HTR1A/MAP1LC3A/MAPT/RPH3A/RTN3</t>
  </si>
  <si>
    <t>DOID:0050032</t>
  </si>
  <si>
    <t>mineral metabolism disease</t>
  </si>
  <si>
    <t>22/8007</t>
  </si>
  <si>
    <t>DOID:2513</t>
  </si>
  <si>
    <t>basal cell carcinoma</t>
  </si>
  <si>
    <t>8/1046</t>
  </si>
  <si>
    <t>27/8007</t>
  </si>
  <si>
    <t>ASIP/CFLAR/IGF1R/ITGAV/KRT19/MUC1/S100A7/S100A9</t>
  </si>
  <si>
    <t>DOID:1803</t>
  </si>
  <si>
    <t>neuritis</t>
  </si>
  <si>
    <t>5/1046</t>
  </si>
  <si>
    <t>DPYSL5/HCRT/ITGB3/RTKN/SEPT4</t>
  </si>
  <si>
    <t>DOID:3459</t>
  </si>
  <si>
    <t>breast carcinoma</t>
  </si>
  <si>
    <t>64/1046</t>
  </si>
  <si>
    <t>383/8007</t>
  </si>
  <si>
    <t>ABCB1/ADAM15/ATXN2/BAD/BMI1/BRCA1/BRINP1/BRMS1/CASP8/CAV1/CAV2/CCNB1/CRABP2/CSF1/CSPG4/CST6/CYP17A1/DNMT3A/E2F1/E2F4/EBAG9/EGR1/ESRRA/F2R/FOXP1/GH1/GH2/GPX1/GSTP1/HIF1AN/HSD17B1/IGF1R/IMP3/ITGAV/ITGB3/JUP/KCNA3/KIAA0100/KPNA2/KRT19/MAPK3/MET/MST1R/MUC1/MUS81/NME1/NOL3/PIK3C3/PIK3CG/PTPN11/PYGO2/RBM5/RELA/RHOA/RSF1/S100A8/S100A9/SOD2/STAT3/STAT5A/STAT5B/TNS4/TOP2A/TRAF4</t>
  </si>
  <si>
    <t>DOID:12798</t>
  </si>
  <si>
    <t>mucopolysaccharidosis</t>
  </si>
  <si>
    <t>14/8007</t>
  </si>
  <si>
    <t>ARSB/BGLAP/GNS/NAGLU/RPS27</t>
  </si>
  <si>
    <t>DOID:12377</t>
  </si>
  <si>
    <t>spinal muscular atrophy</t>
  </si>
  <si>
    <t>24/8007</t>
  </si>
  <si>
    <t>DDX20/NAIP/NOLC1/SMN1/SMN2/TK2/TRPV4</t>
  </si>
  <si>
    <t>DOID:201</t>
  </si>
  <si>
    <t>connective tissue cancer</t>
  </si>
  <si>
    <t>61/1046</t>
  </si>
  <si>
    <t>370/8007</t>
  </si>
  <si>
    <t>ABCB1/ABCC1/ACTR1A/ANGPT1/BGLAP/BMI1/CASP8/CAV1/CD14/CDH11/CDH5/COL1A1/CREB1/CREB3L1/CSF1/CYP3A4/EFNA1/EFNA4/EZR/F2R/FAU/FDPS/FUS/GFAP/GSTM1/GSTM3/GSTP1/HBEGF/IGF1R/IMP3/IMPDH2/ITGAV/ITGB3/LYN/MAPK3/MET/MUC1/MVP/NES/NFKB1/PAX2/PHB/PIK3CG/PKM/PRDX2/RAPH1/RARA/RBM14/RELA/RPS6KB1/S100A4/S100A6/SIX3/SOD2/STAT3/SUMO1/TFG/TFPI2/TOP2A/WIF1/XPO1</t>
  </si>
  <si>
    <t>DOID:3952</t>
  </si>
  <si>
    <t>adrenal cortex disease</t>
  </si>
  <si>
    <t>46/8007</t>
  </si>
  <si>
    <t>ACD/CIITA/CLEC16A/GAST/GH1/GIP/HSD11B2/KRT20/MEN1/POMC/PRKAR1A</t>
  </si>
  <si>
    <t>DOID:2738</t>
  </si>
  <si>
    <t>pseudoxanthoma elasticum</t>
  </si>
  <si>
    <t>4/1046</t>
  </si>
  <si>
    <t>ABCC1/ABCC6/MYH11/XYLT1</t>
  </si>
  <si>
    <t>DOID:184</t>
  </si>
  <si>
    <t>bone cancer</t>
  </si>
  <si>
    <t>42/1046</t>
  </si>
  <si>
    <t>243/8007</t>
  </si>
  <si>
    <t>ABCB1/ABCC1/BGLAP/BMI1/CASP8/CAV1/CDH11/CDH5/COL1A1/CYP3A4/EFNA1/EFNA4/EZR/FAU/FDPS/GFAP/GSTM1/GSTM3/GSTP1/IMP3/IMPDH2/ITGAV/ITGB3/MAPK3/MET/MUC1/MVP/NFKB1/PHB/PRDX2/RAPH1/RARA/RBM14/RELA/RPS6KB1/S100A4/S100A6/SOD2/STAT3/SUMO1/WIF1/XPO1</t>
  </si>
  <si>
    <t>DOID:9553</t>
  </si>
  <si>
    <t>adrenal gland disease</t>
  </si>
  <si>
    <t>47/8007</t>
  </si>
  <si>
    <t>DOID:14268</t>
  </si>
  <si>
    <t>sclerosing cholangitis</t>
  </si>
  <si>
    <t>ABCB4/CD28/CFTR/CTLA4/ICOS</t>
  </si>
  <si>
    <t>DOID:0050737</t>
  </si>
  <si>
    <t>autosomal recessive disease</t>
  </si>
  <si>
    <t>55/1046</t>
  </si>
  <si>
    <t>334/8007</t>
  </si>
  <si>
    <t>ABCB1/ABCB4/ABCC1/ABCC6/ACE/AHSP/AP3B1/ARL6/ARSB/BBS1/BBS4/BMI1/CALCR/CAMP/CD83/CFTR/COL1A1/CYP3A4/CYP4F22/DLX4/DPCD/E2F1/ELN/FERMT3/G6PC/GH1/GSTM1/GSTP1/HPS1/IFRD1/IGF1R/IL6R/ITGA2B/ITGAL/KLF2/LMNA/MCM7/MKS1/MPO/MUC1/MYH11/NFKB1/NME1/NME2/NPR1/PPP1CC/PRKCE/PRSS8/RAP1A/SCD/SLC26A3/SLC4A1/STAT3/TRPV4/XYLT1</t>
  </si>
  <si>
    <t>DOID:0060100</t>
  </si>
  <si>
    <t>musculoskeletal system cancer</t>
  </si>
  <si>
    <t>70/1046</t>
  </si>
  <si>
    <t>439/8007</t>
  </si>
  <si>
    <t>ABCB1/ABCC1/ACTR1A/ANGPT1/ANKRD2/BGLAP/BMI1/BRCA1/CAPN1/CASP8/CAV1/CD14/CDH11/CDH5/COL1A1/CREB1/CREB3L1/CSF1/CYP3A4/EFNA1/EFNA4/EPHA3/EZR/F2R/FAU/FDPS/FUS/GFAP/GRN/GSTM1/GSTM3/GSTP1/HBEGF/IGF1R/IMP3/IMPDH2/ITGAV/ITGB3/JUP/LYN/MAPK3/MET/MUC1/MVP/NCOA1/NES/NFKB1/PAX2/PHB/PIK3CG/PKM/PRDX2/PTPN11/RAPH1/RARA/RBM14/RELA/RPS6KB1/S100A4/S100A6/SGCA/SIX3/SOD2/STAT3/SUMO1/TFG/TFPI2/TOP2A/WIF1/XPO1</t>
  </si>
  <si>
    <t>DOID:10534</t>
  </si>
  <si>
    <t>stomach cancer</t>
  </si>
  <si>
    <t>46/1046</t>
  </si>
  <si>
    <t>274/8007</t>
  </si>
  <si>
    <t>ABCC1/ARPC1B/ASPH/BAD/BTRC/CBFB/CFLAR/CIITA/COL1A2/EFNA1/F2R/HK2/HPSE2/IGF1R/IL6R/ITGA3/ITGB3/KRT17/KRT19/MAPK3/MET/MIR21/MIR25/MIR27A/MPO/MUC1/NEIL1/NFKB1/PHB/PIK3CG/PTPRZ1/RELA/RHOA/RPL6/RPS13/RPS27/S100A2/S100A6/S100A8/SIAH1/SOD2/ST3GAL6/STAT3/TOP2A/WNT2/WNT8B</t>
  </si>
  <si>
    <t>DOID:10286</t>
  </si>
  <si>
    <t>prostate carcinoma</t>
  </si>
  <si>
    <t>23/1046</t>
  </si>
  <si>
    <t>122/8007</t>
  </si>
  <si>
    <t>BRIP1/CASP8/CAV1/CFLAR/COL1A1/CRISP3/EGR1/GSTP1/IGF1R/IGF2BP1/IL15/MAPK3/MET/MMP24/NFKB1/PAK1/PRSS8/RELA/S100A8/S100A9/SCD/SOD2/WIF1</t>
  </si>
  <si>
    <t>DOID:154</t>
  </si>
  <si>
    <t>mixed cell type cancer</t>
  </si>
  <si>
    <t>CLDN3/CLDN4/LYN/PLAG1</t>
  </si>
  <si>
    <t>DOID:2843</t>
  </si>
  <si>
    <t>long QT syndrome</t>
  </si>
  <si>
    <t>AKAP9/KCND2/KCND3/SNTA1</t>
  </si>
  <si>
    <t>DOID:3347</t>
  </si>
  <si>
    <t>osteosarcoma</t>
  </si>
  <si>
    <t>37/1046</t>
  </si>
  <si>
    <t>215/8007</t>
  </si>
  <si>
    <t>BGLAP/BMI1/CASP8/CAV1/CDH11/CDH5/COL1A1/CYP3A4/EFNA1/EFNA4/EZR/FAU/FDPS/GSTM1/GSTM3/GSTP1/IMP3/IMPDH2/ITGAV/ITGB3/MAPK3/MET/MVP/NFKB1/PHB/PRDX2/RAPH1/RARA/RBM14/RELA/RPS6KB1/S100A4/S100A6/STAT3/SUMO1/WIF1/XPO1</t>
  </si>
  <si>
    <t>DOID:1307</t>
  </si>
  <si>
    <t>dementia</t>
  </si>
  <si>
    <t>27/1046</t>
  </si>
  <si>
    <t>150/8007</t>
  </si>
  <si>
    <t>ACE/ATPAF2/ATXN2/CALHM1/CARTPT/CHMP2B/CHRNB2/E2F1/F2RL1/FUS/GAB2/GBA/GPX1/GRN/GSTO1/HCRT/HTR1A/MAP1LC3A/MAPT/NES/PENK/RPH3A/RTN3/SLC6A4/SREBF1/STH/TOM1L2</t>
  </si>
  <si>
    <t>DOID:120</t>
  </si>
  <si>
    <t>female reproductive organ cancer</t>
  </si>
  <si>
    <t>71/1046</t>
  </si>
  <si>
    <t>455/8007</t>
  </si>
  <si>
    <t>ABCB1/ABCB4/ABCC1/ABCC2/ATP2A2/BECN1/BMI1/BMPR2/BRCA1/CAMP/CAV1/CD28/CFL1/CFLAR/CTLA4/EBAG9/ERVW-1/ETV4/F2R/GAB2/GH1/GH2/GRN/GSTP1/HBEGF/HOXB13/HPSE2/HSD11B2/HSD17B1/IGF2BP1/IL15/IP6K2/ITGAV/ITGB3/JUP/KIAA1324/KPNA2/KRT10/KRT19/LLGL1/MALAT1/MAPK3/MDK/MET/MIR21/MUC1/NACC1/NFKB1/NME1/NOTCH3/NTRK1/OVGP1/PAK1/PIK3CG/PLA2G16/PYGO2/RAD9A/RARRES3/RELA/RHOA/RSF1/S100A4/S100A6/S100A8/SERPINH1/SOD2/SPON1/SRA1/STAG3/STAT3/TOP2A</t>
  </si>
  <si>
    <t>DOID:11266</t>
  </si>
  <si>
    <t>hemorrhagic fever with renal syndrome</t>
  </si>
  <si>
    <t>ANGPT1/ICAM2/ITGA2B/ITGB3</t>
  </si>
  <si>
    <t>DOID:14018</t>
  </si>
  <si>
    <t>alcoholic liver cirrhosis</t>
  </si>
  <si>
    <t>CTLA4/MPO/NFKB1/STAT3</t>
  </si>
  <si>
    <t>DOID:3500</t>
  </si>
  <si>
    <t>gallbladder adenocarcinoma</t>
  </si>
  <si>
    <t>F2RL1/MAPK3/NME1/PIK3CG</t>
  </si>
  <si>
    <t>DOID:3113</t>
  </si>
  <si>
    <t>papillary carcinoma</t>
  </si>
  <si>
    <t>10/1046</t>
  </si>
  <si>
    <t>AKAP9/CD83/CLDN3/CLDN4/KRT17/KRT19/MET/PAX2/PRKCE/S100A4</t>
  </si>
  <si>
    <t>DOID:2645</t>
  </si>
  <si>
    <t>benign mesothelioma</t>
  </si>
  <si>
    <t>57/8007</t>
  </si>
  <si>
    <t>ACTR1A/ANGPT1/CFLAR/GSTM1/ITGA3/MAPK3/MUC1/PKM/POMC/RELA/SOD2/WNT2</t>
  </si>
  <si>
    <t>DOID:9778</t>
  </si>
  <si>
    <t>irritable bowel syndrome</t>
  </si>
  <si>
    <t>15/1046</t>
  </si>
  <si>
    <t>76/8007</t>
  </si>
  <si>
    <t>ABCB1/ABCC1/ACE/CD14/CTLA4/HTR2B/ICOS/KRT19/MST1/MUC1/NFKB1/NR1H3/PSIP1/SLC6A4/STAT3</t>
  </si>
  <si>
    <t>DOID:1542</t>
  </si>
  <si>
    <t>head and neck carcinoma</t>
  </si>
  <si>
    <t>39/1046</t>
  </si>
  <si>
    <t>235/8007</t>
  </si>
  <si>
    <t>ABCC1/ALDH2/ATP2A2/BRCA1/CASP8/CAV1/CCR7/CFLAR/CIITA/CSF1/CSPG4/EBAG9/ERCC4/F2R/GSTM1/GSTP1/HBEGF/HIF1AN/IGF1R/ING3/KRT10/KRT19/LOXL4/MDK/MET/MIR21/MRC2/NAE1/NFKB1/PIK3CG/PML/PTPN13/RELA/ROBO1/SOD2/STAT3/STAT5A/STAT5B/UBE2Q2</t>
  </si>
  <si>
    <t>DOID:10283</t>
  </si>
  <si>
    <t>prostate cancer</t>
  </si>
  <si>
    <t>66/1046</t>
  </si>
  <si>
    <t>425/8007</t>
  </si>
  <si>
    <t>ABCC1/ACAT2/AZGP1/BAD/BMI1/BMPR2/BRCA1/BRIP1/BTRC/CALCA/CAPN1/CASP8/CAV1/CCNB1/CFLAR/COL1A1/CRISP3/CYP3A43/EBAG9/EGR1/EPHX3/GSTM1/GSTP1/HBP1/HOXB13/HPSE2/HSD17B1/IGF1R/IGF2BP1/IGFBP4/IL15/ITGAV/ITGB3/JUP/LAMB1/LIMK1/MAP3K14/MAPK3/MCM7/MET/MMP24/MPO/MUC1/NFKB1/NR1H3/PAK1/PCGEM1/PIK3CG/PML/PRSS8/PURA/RAD9A/RARA/RELA/RHOA/S100A8/S100A9/SCD/SERPINC1/SHC1/SMARCC1/SOD2/SYNJ2/VAV3/WDR77/WIF1</t>
  </si>
  <si>
    <t>DOID:767</t>
  </si>
  <si>
    <t>muscular atrophy</t>
  </si>
  <si>
    <t>DDX20/IL15/LMNA/NAIP/NFKB1/NOLC1/SMN1/SMN2/TK2/TRPV4</t>
  </si>
  <si>
    <t>DOID:11934</t>
  </si>
  <si>
    <t>head and neck cancer</t>
  </si>
  <si>
    <t>239/8007</t>
  </si>
  <si>
    <t>DOID:169</t>
  </si>
  <si>
    <t>neuroendocrine tumor</t>
  </si>
  <si>
    <t>CASP8/GGH/HTR2B/IGF1R/MEN1/NFKB1</t>
  </si>
  <si>
    <t>DOID:655</t>
  </si>
  <si>
    <t>inherited metabolic disorder</t>
  </si>
  <si>
    <t>52/1046</t>
  </si>
  <si>
    <t>331/8007</t>
  </si>
  <si>
    <t>ABCC2/ABCG5/ABCG8/AGRP/ARSB/BGLAP/CACNA1A/CDIPT/CPOX/CRABP2/CYP7A1/DLD/GAST/GBA/GCKR/GNS/GSS/GSTM1/GSTP1/HADHA/HEXA/HTR1A/IGF1R/KCNJ2/LCAT/LMNA/LRPPRC/MET/MPO/MSRB3/MTX1/NAGLU/NAIP/NAMPT/NDUFAF3/NDUFS1/NFKB1/NOTCH3/NR1H3/PCCB/PEMT/PYGM/RPS27/SCD/SCN4A/SLC3A1/SLC6A4/SOD2/SREBF1/TFR2/TRIM37/UBE2D1</t>
  </si>
  <si>
    <t>DOID:3947</t>
  </si>
  <si>
    <t>adrenal gland hyperfunction</t>
  </si>
  <si>
    <t>30/8007</t>
  </si>
  <si>
    <t>GH1/GIP/HSD11B2/KRT20/MEN1/POMC/PRKAR1A</t>
  </si>
  <si>
    <t>DOID:4928</t>
  </si>
  <si>
    <t>intrahepatic cholangiocarcinoma</t>
  </si>
  <si>
    <t>36/8007</t>
  </si>
  <si>
    <t>BMI1/EZR/F2RL1/HDGF/KRT19/MET/MUC1/PIK3CG</t>
  </si>
  <si>
    <t>DOID:0060085</t>
  </si>
  <si>
    <t>organ system benign neoplasm</t>
  </si>
  <si>
    <t>262/8007</t>
  </si>
  <si>
    <t>AIP/ANKRD2/BRCA1/CALR/CAV1/CDH16/COG5/COL1A1/CYP17A1/EGR1/FLCN/GDF5/GFAP/HSD11B2/HSD17B1/IGF1R/KRT31/KRT35/LAMB1/LMNA/MEN1/MIR21/MPO/MST1R/MUC1/NES/NGFR/NME1/PAX2/PLAG1/POMC/PPRC1/PRKCE/RBP1/RXFP1/S100A1/S100A6/S100A7/SERPINH1/STAT3/STX1A/THADA</t>
  </si>
  <si>
    <t>DOID:5520</t>
  </si>
  <si>
    <t>head and neck squamous cell carcinoma</t>
  </si>
  <si>
    <t>29/1046</t>
  </si>
  <si>
    <t>174/8007</t>
  </si>
  <si>
    <t>ALDH2/ATP2A2/CASP8/CAV1/CCR7/CFLAR/CSF1/CSPG4/EBAG9/F2R/GSTM1/GSTP1/HBEGF/HIF1AN/IGF1R/KRT10/LOXL4/MDK/MET/MIR21/MRC2/NAE1/NFKB1/PIK3CG/PML/PTPN13/RELA/SOD2/STAT3</t>
  </si>
  <si>
    <t>DOID:3856</t>
  </si>
  <si>
    <t>male reproductive organ cancer</t>
  </si>
  <si>
    <t>435/8007</t>
  </si>
  <si>
    <t>DOID:3969</t>
  </si>
  <si>
    <t>papillary thyroid carcinoma</t>
  </si>
  <si>
    <t>19/1046</t>
  </si>
  <si>
    <t>108/8007</t>
  </si>
  <si>
    <t>ANGPT1/CCR7/CST6/EFCAB5/GSTM1/IK/KRT17/KRT19/MET/MIR146B/MIR21/MUC1/NDUFC2/NRCAM/NTRK1/PTPRJ/RAP1A/S100A6/ZFP36L2</t>
  </si>
  <si>
    <t>DOID:1070</t>
  </si>
  <si>
    <t>primary open angle glaucoma</t>
  </si>
  <si>
    <t>50/8007</t>
  </si>
  <si>
    <t>CAV1/CAV2/COL8A1/CPNE1/ELN/GSTM1/LOXL1/NRG2/TBK1/VAV3</t>
  </si>
  <si>
    <t>DOID:10883</t>
  </si>
  <si>
    <t>herpangina</t>
  </si>
  <si>
    <t>20/8007</t>
  </si>
  <si>
    <t>IL15/ITGAL/RAP1A/S100A8/SLC6A4</t>
  </si>
  <si>
    <t>DOID:12252</t>
  </si>
  <si>
    <t>Cushing's syndrome</t>
  </si>
  <si>
    <t>GH1/GIP/HSD11B2/POMC/PRKAR1A</t>
  </si>
  <si>
    <t>DOID:3302</t>
  </si>
  <si>
    <t>chordoma</t>
  </si>
  <si>
    <t>ABCB1/ABCC1/GFAP/MET/MUC1</t>
  </si>
  <si>
    <t>DOID:3303</t>
  </si>
  <si>
    <t>notochordal cancer</t>
  </si>
  <si>
    <t>DOID:1596</t>
  </si>
  <si>
    <t>mental depression</t>
  </si>
  <si>
    <t>38/8007</t>
  </si>
  <si>
    <t>ARRB1/HTR1A/IGF1R/ITGAL/MAPT/POMC/SGCE/SLC6A4</t>
  </si>
  <si>
    <t>DOID:4948</t>
  </si>
  <si>
    <t>gallbladder carcinoma</t>
  </si>
  <si>
    <t>51/8007</t>
  </si>
  <si>
    <t>ABCB1/CD83/CFLAR/F2RL1/MAPK3/MUC1/NME1/PIK3CG/PML/TOP2A</t>
  </si>
  <si>
    <t>DOID:10493</t>
  </si>
  <si>
    <t>adrenal cortical hypofunction</t>
  </si>
  <si>
    <t>ACD/CIITA/CLEC16A/GAST</t>
  </si>
  <si>
    <t>DOID:2891</t>
  </si>
  <si>
    <t>thyroid adenoma</t>
  </si>
  <si>
    <t>MIR21/NME1/PRKCE/THADA</t>
  </si>
  <si>
    <t>DOID:299</t>
  </si>
  <si>
    <t>adenocarcinoma</t>
  </si>
  <si>
    <t>26/1046</t>
  </si>
  <si>
    <t>158/8007</t>
  </si>
  <si>
    <t>ABCC1/ABCC6/BRCA1/CAV1/CES2/CLDN18/EBAG9/F2RL1/ITGA3/ITGB3/KRT13/KRT19/MEN1/MST1R/MUC1/NME1/NOTCH3/PAX2/RHOA/S100A2/S100A4/S100A8/SHMT1/SOD2/SRA1/WNT8B</t>
  </si>
  <si>
    <t>DOID:3070</t>
  </si>
  <si>
    <t>malignant glioma</t>
  </si>
  <si>
    <t>33/1046</t>
  </si>
  <si>
    <t>207/8007</t>
  </si>
  <si>
    <t>ADAR/BCAN/CALR/CASP8/CCL20/CFLAR/GSTM1/GSTP1/IGF1R/IGFBP4/ITGA3/ITGAV/KCNA3/MCM7/MDK/MEN1/MET/MIR21/NAMPT/NBEAL1/NRP2/PCDHGA11/PIK3CG/PTPN11/PTPRJ/PTPRZ1/RFX1/RHOA/ROBO1/RPS6KB1/S100A13/S100A4/SPHKAP</t>
  </si>
  <si>
    <t>DOID:4752</t>
  </si>
  <si>
    <t>multiple system atrophy</t>
  </si>
  <si>
    <t>ATXN2/GBA/GH1/MAPT/UBB</t>
  </si>
  <si>
    <t>DOID:700</t>
  </si>
  <si>
    <t>mitochondrial metabolism disease</t>
  </si>
  <si>
    <t>LRPPRC/MSRB3/NDUFAF3/NDUFS1/NOTCH3</t>
  </si>
  <si>
    <t>DOID:9970</t>
  </si>
  <si>
    <t>obesity</t>
  </si>
  <si>
    <t>48/1046</t>
  </si>
  <si>
    <t>313/8007</t>
  </si>
  <si>
    <t>ABCB1/ACE/ADCY3/AGRP/ALMS1/ATXN2/AZGP1/BBS4/BGLAP/CALCA/CALCB/CAPN5/CARTPT/CHUK/GCKR/GH1/GIP/GOT1/GRN/HCRT/HSD11B2/HSD17B1/IGF1R/IL15/ITGAX/KLF7/LMNA/LRP5/NAIP/NAMPT/NR1H3/PEMT/PHB/PKLR/POMC/PYY/RARA/S100A8/S100A9/SCD/SLC16A4/SLC6A4/SOD2/SORT1/SREBF1/STAT3/STEAP4/UCP1</t>
  </si>
  <si>
    <t>DOID:3277</t>
  </si>
  <si>
    <t>thymus cancer</t>
  </si>
  <si>
    <t>33/8007</t>
  </si>
  <si>
    <t>CTLA4/DAP3/DPYSL5/FOXN1/KRT19/TNS4/ZBTB7B</t>
  </si>
  <si>
    <t>DOID:3275</t>
  </si>
  <si>
    <t>thymoma</t>
  </si>
  <si>
    <t>CTLA4/DAP3/DPYSL5/FOXN1/TNS4/ZBTB7B</t>
  </si>
  <si>
    <t>DOID:3493</t>
  </si>
  <si>
    <t>signet ring cell adenocarcinoma</t>
  </si>
  <si>
    <t>3/1046</t>
  </si>
  <si>
    <t>CAV1/CLDN18/WNT8B</t>
  </si>
  <si>
    <t>DOID:5394</t>
  </si>
  <si>
    <t>prolactinoma</t>
  </si>
  <si>
    <t>AIP/MEN1/NGFR</t>
  </si>
  <si>
    <t>DOID:9008</t>
  </si>
  <si>
    <t>psoriatic arthritis</t>
  </si>
  <si>
    <t>S100A12/S100A8/S100A9</t>
  </si>
  <si>
    <t>DOID:3121</t>
  </si>
  <si>
    <t>gallbladder cancer</t>
  </si>
  <si>
    <t>52/8007</t>
  </si>
  <si>
    <t>DOID:654</t>
  </si>
  <si>
    <t>overnutrition</t>
  </si>
  <si>
    <t>49/1046</t>
  </si>
  <si>
    <t>322/8007</t>
  </si>
  <si>
    <t>ABCB1/ACE/ADCY3/AGRP/ALMS1/ATXN2/AZGP1/BBS4/BGLAP/CALCA/CALCB/CAPN5/CARTPT/CHUK/CTF1/GCKR/GH1/GIP/GOT1/GRN/HCRT/HSD11B2/HSD17B1/IGF1R/IL15/ITGAX/KLF7/LMNA/LRP5/NAIP/NAMPT/NR1H3/PEMT/PHB/PKLR/POMC/PYY/RARA/S100A8/S100A9/SCD/SLC16A4/SLC6A4/SOD2/SORT1/SREBF1/STAT3/STEAP4/UCP1</t>
  </si>
  <si>
    <t>DOID:0060089</t>
  </si>
  <si>
    <t>endocrine organ benign neoplasm</t>
  </si>
  <si>
    <t>99/8007</t>
  </si>
  <si>
    <t>AIP/ANKRD2/CAV1/CDH16/FLCN/HSD11B2/MEN1/MIR21/NGFR/NME1/PAX2/POMC/PPRC1/PRKCE/S100A1/STX1A/THADA</t>
  </si>
  <si>
    <t>DOID:3908</t>
  </si>
  <si>
    <t>non-small cell lung carcinoma</t>
  </si>
  <si>
    <t>431/8007</t>
  </si>
  <si>
    <t>ABCB1/ABCC2/AZGP1/BAD/BMI1/BMPR2/BRCA1/BRINP1/CAV1/CCNB1/CCR7/CD14/CD276/CD28/CDK5RAP3/CFLAR/CREB1/DLX4/DNAJB4/DUSP3/E2F1/EIF4EBP3/EML4/FOSL1/FZD9/GSTM1/GSTP1/HOXB9/IGF1R/ITGAM/ITGAV/JUP/KPNA2/KRT19/MAPK3/MEN1/MET/MIR21/MUC1/MVP/NFKB1/NME1/PARD6A/PIK3CG/PPM1D/PTPN11/RAD9A/RELA/RHOA/RPS3A/S100A2/S100A4/S100A6/S100A7/S100A8/S100A9/SCD/SOD2/STAT3/STX1A/TBC1D7/TFPI2/TOP2A/WIF1</t>
  </si>
  <si>
    <t>DOID:2256</t>
  </si>
  <si>
    <t>osteochondrodysplasia</t>
  </si>
  <si>
    <t>16/8007</t>
  </si>
  <si>
    <t>BGLAP/COL1A1/COL1A2/FKBP10</t>
  </si>
  <si>
    <t>DOID:2526</t>
  </si>
  <si>
    <t>prostate adenocarcinoma</t>
  </si>
  <si>
    <t>CRISP3/RELA/SCD/SOD2</t>
  </si>
  <si>
    <t>DOID:9637</t>
  </si>
  <si>
    <t>stomatitis</t>
  </si>
  <si>
    <t>ADAR/PTPN11/SLC6A4/TBK1</t>
  </si>
  <si>
    <t>DOID:4138</t>
  </si>
  <si>
    <t>bile duct disease</t>
  </si>
  <si>
    <t>86/8007</t>
  </si>
  <si>
    <t>ABCB4/ABCC2/ABCC3/ACTG2/CD14/CD28/CFC1/CFTR/CTLA4/F2R/GH1/HSD3B7/ICOS/ITGAV/NR1H3</t>
  </si>
  <si>
    <t>DOID:374</t>
  </si>
  <si>
    <t>nutrition disease</t>
  </si>
  <si>
    <t>51/1046</t>
  </si>
  <si>
    <t>338/8007</t>
  </si>
  <si>
    <t>ABCB1/ACE/ADCY3/AGRP/ALMS1/ATXN2/AZGP1/BBS4/BGLAP/CALCA/CALCB/CAPN5/CARTPT/CHUK/CTF1/ETFA/GCKR/GH1/GIP/GOT1/GRN/HCRT/HSD11B2/HSD17B1/IGF1R/IL15/ITGAX/KLF7/LMNA/LRP5/NAIP/NAMPT/NR1H3/PEMT/PHB/PKLR/POMC/POU1F1/PYY/RARA/S100A8/S100A9/SCD/SLC16A4/SLC6A4/SOD2/SORT1/SREBF1/STAT3/STEAP4/UCP1</t>
  </si>
  <si>
    <t>DOID:0060084</t>
  </si>
  <si>
    <t>cell type benign neoplasm</t>
  </si>
  <si>
    <t>475/8007</t>
  </si>
  <si>
    <t>ABCB1/ABI2/ACE/ACTR1A/AIP/ALDH2/ANGPT1/BRCA1/CASP10/CASP8/CCNB1/CDH11/CFLAR/COG5/COL1A1/CREB1/CSPG4/CYP17A1/EGR1/GAL/GDF5/GH1/GPX1/GSTM1/GSTP1/HSD11B2/IGF1R/ITGA3/KRT19/LAMB1/LAT2/MAPK3/MEN1/MET/MIR21/MPO/MST1R/MUC1/MYH11/NCOR1/NES/NFKB1/NME1/NRCAM/PAX2/PHB/PKM/PLAG1/POMC/POU1F1/PRKCE/RARA/RBP1/RELA/S100A1/S100A4/SLC26A3/SOCS1/SOD2/SORT1/SPN/STAT3/STX1A/THADA/THRA/TOP2A/TRHR/WIF1/WNT2/ZAR1</t>
  </si>
  <si>
    <t>DOID:6364</t>
  </si>
  <si>
    <t>migraine</t>
  </si>
  <si>
    <t>13/1046</t>
  </si>
  <si>
    <t>ACE/ALDH2/CACNA1A/CALCA/CTLA4/HTR1A/ITGAL/KCNN3/NFKB1/NOTCH3/RHAG/SLC6A4/STX1A</t>
  </si>
  <si>
    <t>DOID:9741</t>
  </si>
  <si>
    <t>biliary tract disease</t>
  </si>
  <si>
    <t>87/8007</t>
  </si>
  <si>
    <t>DOID:8692</t>
  </si>
  <si>
    <t>myeloid leukemia</t>
  </si>
  <si>
    <t>142/8007</t>
  </si>
  <si>
    <t>ABCC1/BMI1/CALR/CAMP/CASP8/CAV1/CBFB/CCNB1/CFLAR/IGF1R/ITGAL/ITGAM/LYL1/LYN/MPO/MUC1/MYH11/NRP2/PIK3CG/PTPN11/RARA/RPS6KB1/RUNX1T1</t>
  </si>
  <si>
    <t>DOID:2394</t>
  </si>
  <si>
    <t>ovarian cancer</t>
  </si>
  <si>
    <t>47/1046</t>
  </si>
  <si>
    <t>312/8007</t>
  </si>
  <si>
    <t>ABCB1/ABCB4/ABCC1/ABCC2/BECN1/BMI1/BMPR2/BRCA1/CAMP/CAV1/CFL1/CFLAR/EBAG9/ETV4/F2R/GAB2/GRN/GSTP1/HBEGF/IGF2BP1/IL15/IP6K2/ITGAV/ITGB3/KIAA1324/KPNA2/MAPK3/MIR21/NACC1/NFKB1/NME1/NOTCH3/NTRK1/PAK1/PLA2G16/PYGO2/RAD9A/RARRES3/RELA/RHOA/RSF1/S100A4/S100A6/SPON1/SRA1/STAG3/STAT3</t>
  </si>
  <si>
    <t>DOID:0050825</t>
  </si>
  <si>
    <t>endocardium disease</t>
  </si>
  <si>
    <t>F2/ITGA2B/ITGB3</t>
  </si>
  <si>
    <t>DOID:11504</t>
  </si>
  <si>
    <t>autonomic neuropathy</t>
  </si>
  <si>
    <t>GAST/NTRK1/PPY</t>
  </si>
  <si>
    <t>DOID:4988</t>
  </si>
  <si>
    <t>alcoholic pancreatitis</t>
  </si>
  <si>
    <t>CD14/GSTP1/SOD2</t>
  </si>
  <si>
    <t>DOID:3211</t>
  </si>
  <si>
    <t>lysosomal storage disease</t>
  </si>
  <si>
    <t>24/1046</t>
  </si>
  <si>
    <t>AGRP/ARSB/BGLAP/GBA/GCKR/GNS/GSS/GSTM1/GSTP1/HADHA/HEXA/LMNA/MET/MTX1/NAGLU/NAIP/NAMPT/NR1H3/PEMT/RPS27/SCD/SLC6A4/SOD2/SREBF1</t>
  </si>
  <si>
    <t>DOID:4450</t>
  </si>
  <si>
    <t>renal cell carcinoma</t>
  </si>
  <si>
    <t>342/8007</t>
  </si>
  <si>
    <t>ABCB1/ABCC1/ACAT2/ACE/BMPR2/CACYBP/CASP8/CAV1/CCNB1/CD276/CDH16/CKS1B/CRABP2/DAG1/E2F1/EBAG9/EFNA1/GSTM1/HIF1AN/HSD11B2/HTRA2/IGF1R/IGFBP4/JUP/KHK/MAPK10/MAPK3/MET/MIR106B/MIR9-1/MST1R/MUC1/NEU3/NFKB1/NOL3/NOTCH3/PAX2/PIK3CG/PLXNB1/PRCC/PRSS8/RELA/S100A1/SETD2/SLC35G2/SOD2/SPAG9/STAT3/TFPI2/WIF1/WNT11</t>
  </si>
  <si>
    <t>DOID:127</t>
  </si>
  <si>
    <t>leiomyoma</t>
  </si>
  <si>
    <t>16/1046</t>
  </si>
  <si>
    <t>95/8007</t>
  </si>
  <si>
    <t>ABI2/ACE/COG5/COL1A1/CYP17A1/EGR1/GSTM1/IGF1R/LAMB1/LAT2/MAPK3/MIR21/MPO/MUC1/RBP1/S100A4</t>
  </si>
  <si>
    <t>DOID:4914</t>
  </si>
  <si>
    <t>esophagus adenocarcinoma</t>
  </si>
  <si>
    <t>23/8007</t>
  </si>
  <si>
    <t>MET/MUC1/S100A2/S100A4/SOD2</t>
  </si>
  <si>
    <t>DOID:1882</t>
  </si>
  <si>
    <t>atrial heart septal defect</t>
  </si>
  <si>
    <t>17/8007</t>
  </si>
  <si>
    <t>BMPR2/F2/PTPN11/SLC6A4</t>
  </si>
  <si>
    <t>DOID:5395</t>
  </si>
  <si>
    <t>functioning pituitary adenoma</t>
  </si>
  <si>
    <t>AIP/MEN1/NGFR/POMC</t>
  </si>
  <si>
    <t>DOID:1115</t>
  </si>
  <si>
    <t>sarcoma</t>
  </si>
  <si>
    <t>30/1046</t>
  </si>
  <si>
    <t>193/8007</t>
  </si>
  <si>
    <t>ABCB1/ALDH2/BMI1/CASP8/CAV1/CCL20/CDC25A/CDK6/CREB1/CREB3L1/CSPG4/EZR/FAU/FUS/GSTM4/HBEGF/HDGF/IGF1R/MALAT1/MAPT/MDK/MET/MIR21/NFKB1/NGFR/PAX2/PIK3CG/PML/RPS6KB1/SOD2</t>
  </si>
  <si>
    <t>DOID:2871</t>
  </si>
  <si>
    <t>endometrial carcinoma</t>
  </si>
  <si>
    <t>14/1046</t>
  </si>
  <si>
    <t>82/8007</t>
  </si>
  <si>
    <t>BMI1/CFLAR/EBAG9/HOXB13/HSD17B1/JUP/KIAA1324/LLGL1/MDK/MET/MUC1/OVGP1/S100A4/S100A8</t>
  </si>
  <si>
    <t>DOID:2151</t>
  </si>
  <si>
    <t>malignant ovarian surface epithelial-stromal neoplasm</t>
  </si>
  <si>
    <t>43/1046</t>
  </si>
  <si>
    <t>286/8007</t>
  </si>
  <si>
    <t>ABCB1/ABCB4/ABCC2/BECN1/BMI1/BMPR2/BRCA1/CAV1/CFL1/CFLAR/EBAG9/ETV4/F2R/GAB2/GRN/GSTP1/HBEGF/IGF2BP1/IP6K2/ITGAV/ITGB3/KIAA1324/KPNA2/MAPK3/MIR21/NACC1/NFKB1/NME1/NOTCH3/NTRK1/PAK1/PLA2G16/PYGO2/RARRES3/RELA/RHOA/RSF1/S100A4/S100A6/SPON1/SRA1/STAG3/STAT3</t>
  </si>
  <si>
    <t>DOID:2152</t>
  </si>
  <si>
    <t>ovary epithelial cancer</t>
  </si>
  <si>
    <t>DOID:4001</t>
  </si>
  <si>
    <t>ovarian carcinoma</t>
  </si>
  <si>
    <t>DOID:13580</t>
  </si>
  <si>
    <t>cholestasis</t>
  </si>
  <si>
    <t>62/8007</t>
  </si>
  <si>
    <t>ABCB4/ABCC2/ABCC3/ACTG2/CD14/CFC1/F2R/GH1/HSD3B7/ITGAV/NR1H3</t>
  </si>
  <si>
    <t>DOID:231</t>
  </si>
  <si>
    <t>motor neuron disease</t>
  </si>
  <si>
    <t>187/8007</t>
  </si>
  <si>
    <t>ALS2/ANKRD2/ATXN2/CCS/CHMP2B/COL17A1/CSPG4/DCTN1/DDX20/FLAD1/FUS/GH1/GRN/GSTP1/HCRT/HTR1A/HTRA2/MAPT/MET/NAIP/NOLC1/RNF19A/RRAD/SCG2/SMN1/SMN2/STAT3/TK2/TRPV4</t>
  </si>
  <si>
    <t>DOID:1485</t>
  </si>
  <si>
    <t>cystic fibrosis</t>
  </si>
  <si>
    <t>22/1046</t>
  </si>
  <si>
    <t>138/8007</t>
  </si>
  <si>
    <t>ABCB1/ABCB4/ARSB/CALCR/CAMP/CFTR/COL1A1/ELN/GSTP1/IFRD1/IL6R/ITGA2B/KLF2/MPO/MUC1/NFKB1/NME1/NME2/PRKCE/PRSS8/SLC26A3/TRPV4</t>
  </si>
  <si>
    <t>DOID:230</t>
  </si>
  <si>
    <t>lateral sclerosis</t>
  </si>
  <si>
    <t>18/1046</t>
  </si>
  <si>
    <t>111/8007</t>
  </si>
  <si>
    <t>ALS2/ANKRD2/ATXN2/CCS/CHMP2B/CSPG4/DCTN1/FUS/GH1/GRN/GSTP1/MAPT/MET/RNF19A/RRAD/SCG2/SMN1/SMN2</t>
  </si>
  <si>
    <t>DOID:1681</t>
  </si>
  <si>
    <t>heart septal defect</t>
  </si>
  <si>
    <t>BMPR2/CFC1/F2/PTPN11/SLC6A4</t>
  </si>
  <si>
    <t>DOID:0050704</t>
  </si>
  <si>
    <t>childhood electroclinical syndrome</t>
  </si>
  <si>
    <t>CACNA1G/EGR1/RCN2</t>
  </si>
  <si>
    <t>DOID:0060082</t>
  </si>
  <si>
    <t>breast benign neoplasm</t>
  </si>
  <si>
    <t>CALR/HSD17B1/MUC1</t>
  </si>
  <si>
    <t>DOID:0060097</t>
  </si>
  <si>
    <t>thoracic benign neoplasm</t>
  </si>
  <si>
    <t>DOID:182</t>
  </si>
  <si>
    <t>calcinosis</t>
  </si>
  <si>
    <t>MPO/SAMD9/SLC4A1</t>
  </si>
  <si>
    <t>DOID:1825</t>
  </si>
  <si>
    <t>childhood absence epilepsy</t>
  </si>
  <si>
    <t>DOID:4415</t>
  </si>
  <si>
    <t>fibrous histiocytoma</t>
  </si>
  <si>
    <t>CREB1/EZR/HBEGF</t>
  </si>
  <si>
    <t>DOID:8927</t>
  </si>
  <si>
    <t>learning disability</t>
  </si>
  <si>
    <t>MAPT/OTX1/SEMA4F</t>
  </si>
  <si>
    <t>DOID:2730</t>
  </si>
  <si>
    <t>epidermolysis bullosa</t>
  </si>
  <si>
    <t>18/8007</t>
  </si>
  <si>
    <t>COL1A1/COL7A1/KRT14/SERPINH1</t>
  </si>
  <si>
    <t>DOID:8719</t>
  </si>
  <si>
    <t>in situ carcinoma</t>
  </si>
  <si>
    <t>CAV1/S100A4/S100A7/S100A9</t>
  </si>
  <si>
    <t>DOID:10608</t>
  </si>
  <si>
    <t>celiac disease</t>
  </si>
  <si>
    <t>91/8007</t>
  </si>
  <si>
    <t>CD14/CD28/CIITA/CLDN3/CLEC16A/CTLA4/GH1/GPX1/ICOS/IL15/NFKB1/NKX2-3/RHOA/SERPINE2/TAGAP</t>
  </si>
  <si>
    <t>DOID:263</t>
  </si>
  <si>
    <t>kidney cancer</t>
  </si>
  <si>
    <t>63/1046</t>
  </si>
  <si>
    <t>437/8007</t>
  </si>
  <si>
    <t>ABCB1/ABCC1/ACAT2/ACE/ANGPT1/BAD/BMPR2/CACYBP/CASP8/CAV1/CCNB1/CD276/CDH16/CKS1B/CRABP2/CTCF/DAG1/DMTF1/E2F1/EBAG9/EFNA1/EGR1/FUBP1/GSTM1/HIF1AN/HSD11B2/HTRA2/IGF1R/IGFBP4/JUP/KHK/MAPK10/MAPK3/MET/MIR106B/MIR9-1/MST1R/MUC1/NES/NEU3/NFKB1/NOL3/NOTCH3/PAK1/PAX2/PIK3CG/PLXNB1/PRCC/PRSS8/RBM14/RBM4/RELA/S100A1/SETD2/SLC35G2/SOD2/SPAG9/STAT3/TFPI2/TRIM37/WIF1/WNT11/WTAP</t>
  </si>
  <si>
    <t>DOID:0050890</t>
  </si>
  <si>
    <t>synucleinopathy</t>
  </si>
  <si>
    <t>220/8007</t>
  </si>
  <si>
    <t>ABCB1/ACE/ATXN2/CAPN1/CARTPT/CD14/CHRNB2/E2F1/FUBP1/GBA/GH1/GPX1/GRN/GSTM1/HCRT/HTR1A/HTRA2/LPO/MAP1LC3A/MAPT/MEF2D/PITX3/PRDX2/PRDX5/RPH3A/RTN3/SIAH1/SLC6A4/SPR/STH/SYT11/TFR2/UBB</t>
  </si>
  <si>
    <t>DOID:13543</t>
  </si>
  <si>
    <t>hyperparathyroidism</t>
  </si>
  <si>
    <t>25/8007</t>
  </si>
  <si>
    <t>COL1A1/IL6R/MEN1/SLC26A6/SOST</t>
  </si>
  <si>
    <t>DOID:4451</t>
  </si>
  <si>
    <t>renal carcinoma</t>
  </si>
  <si>
    <t>380/8007</t>
  </si>
  <si>
    <t>ABCB1/ABCC1/ACAT2/ACE/ANGPT1/BMPR2/CACYBP/CASP8/CAV1/CCNB1/CD276/CDH16/CKS1B/CRABP2/DAG1/E2F1/EBAG9/EFNA1/FUBP1/GSTM1/HIF1AN/HSD11B2/HTRA2/IGF1R/IGFBP4/JUP/KHK/MAPK10/MAPK3/MET/MIR106B/MIR9-1/MST1R/MUC1/NEU3/NFKB1/NOL3/NOTCH3/PAK1/PAX2/PIK3CG/PLXNB1/PRCC/PRSS8/RBM14/RELA/S100A1/SETD2/SLC35G2/SOD2/SPAG9/STAT3/TFPI2/WIF1/WNT11</t>
  </si>
  <si>
    <t>DOID:0060086</t>
  </si>
  <si>
    <t>female reproductive organ benign neoplasm</t>
  </si>
  <si>
    <t>COG5/COL1A1/CYP17A1/EGR1/IGF1R/LAMB1/LMNA/RXFP1</t>
  </si>
  <si>
    <t>DOID:1935</t>
  </si>
  <si>
    <t>Bardet-Biedl syndrome</t>
  </si>
  <si>
    <t>19/8007</t>
  </si>
  <si>
    <t>ARL6/BBS1/BBS4/MKS1</t>
  </si>
  <si>
    <t>DOID:2731</t>
  </si>
  <si>
    <t>vesiculobullous skin disease</t>
  </si>
  <si>
    <t>DOID:3246</t>
  </si>
  <si>
    <t>embryonal rhabdomyosarcoma</t>
  </si>
  <si>
    <t>IGF1R/JUP/PTPN11/SGCA</t>
  </si>
  <si>
    <t>DOID:0050815</t>
  </si>
  <si>
    <t>eye adnexa disease</t>
  </si>
  <si>
    <t>CLK1/FOXL2/SRSF1</t>
  </si>
  <si>
    <t>DOID:10481</t>
  </si>
  <si>
    <t>diaphragm disease</t>
  </si>
  <si>
    <t>ACE/MEF2A/ZFPM2</t>
  </si>
  <si>
    <t>DOID:12571</t>
  </si>
  <si>
    <t>phacogenic glaucoma</t>
  </si>
  <si>
    <t>ELN/LOXL1/SOD2</t>
  </si>
  <si>
    <t>DOID:13641</t>
  </si>
  <si>
    <t>exfoliation syndrome</t>
  </si>
  <si>
    <t>DOID:13774</t>
  </si>
  <si>
    <t>Addison's disease</t>
  </si>
  <si>
    <t>CIITA/CLEC16A/GAST</t>
  </si>
  <si>
    <t>DOID:1785</t>
  </si>
  <si>
    <t>pituitary cancer</t>
  </si>
  <si>
    <t>AIP/CALCA/POMC</t>
  </si>
  <si>
    <t>DOID:3086</t>
  </si>
  <si>
    <t>gingival overgrowth</t>
  </si>
  <si>
    <t>ABCB1/CTLA4/IL15</t>
  </si>
  <si>
    <t>DOID:3429</t>
  </si>
  <si>
    <t>inclusion body myositis</t>
  </si>
  <si>
    <t>LMNA/MAP1LC3A/TREX1</t>
  </si>
  <si>
    <t>DOID:3827</t>
  </si>
  <si>
    <t>congenital diaphragmatic hernia</t>
  </si>
  <si>
    <t>DOID:678</t>
  </si>
  <si>
    <t>progressive supranuclear palsy</t>
  </si>
  <si>
    <t>CHRM4/CRHR1/MAPT</t>
  </si>
  <si>
    <t>DOID:3717</t>
  </si>
  <si>
    <t>gastric adenocarcinoma</t>
  </si>
  <si>
    <t>94/8007</t>
  </si>
  <si>
    <t>COL1A2/EFNA1/F2R/HK2/IGF1R/IL6R/KRT17/MAPK3/MIR27A/NFKB1/PHB/S100A2/S100A8/STAT3/TOP2A</t>
  </si>
  <si>
    <t>DOID:1826</t>
  </si>
  <si>
    <t>epilepsy syndrome</t>
  </si>
  <si>
    <t>201/8007</t>
  </si>
  <si>
    <t>ABCB1/ABCC1/ABCC2/ADAM22/CACNA1A/CACNA1G/CHRNB2/CNTNAP2/CSMD3/EGR1/ERN1/FAM3C/FOPNL/GBA/GFAP/GOSR2/GRIN2A/GSTP1/HCRT/HTR1A/LAMB1/NTNG1/NUCB2/PNPO/RCN2/RHOA/SEZ6/SLC6A4/SOCS1/WASL</t>
  </si>
  <si>
    <t>DOID:1107</t>
  </si>
  <si>
    <t>esophageal carcinoma</t>
  </si>
  <si>
    <t>123/8007</t>
  </si>
  <si>
    <t>CAV1/CAV2/CCNB1/CENPH/EBAG9/EGR1/MAN2C1/MDK/MET/MIR21/MUC1/RARA/RHOA/S100A2/S100A4/S100A8/S100A9/SHMT1/SOD2</t>
  </si>
  <si>
    <t>DOID:0060031</t>
  </si>
  <si>
    <t>autoimmune disease of gastrointestinal tract</t>
  </si>
  <si>
    <t>109/8007</t>
  </si>
  <si>
    <t>CD14/CD28/CIITA/CLDN3/CLEC16A/CTLA4/FCRL3/GH1/GPX1/ICOS/IL15/NFKB1/NKX2-3/POMC/RHOA/SERPINE2/TAGAP</t>
  </si>
  <si>
    <t>DOID:1686</t>
  </si>
  <si>
    <t>glaucoma</t>
  </si>
  <si>
    <t>ADAMTS17/CALCRL/CAPN1/CAV1/CAV2/COL8A1/CPNE1/ELN/GSTM1/LOXL1/NFKB1/NPR1/NRG2/PTGFR/SOD2/TBK1/VAV3</t>
  </si>
  <si>
    <t>DOID:574</t>
  </si>
  <si>
    <t>peripheral nervous system disease</t>
  </si>
  <si>
    <t>74/8007</t>
  </si>
  <si>
    <t>ACE/ALDH2/GAST/ITGB3/LMNA/MPV17/MYOT/NTRK1/PPY/RTKN/SEPT4/SLC6A4</t>
  </si>
  <si>
    <t>DOID:0060121</t>
  </si>
  <si>
    <t>integumentary system benign neoplasm</t>
  </si>
  <si>
    <t>KRT31/KRT35/NES/S100A6/S100A7/SERPINH1</t>
  </si>
  <si>
    <t>DOID:1227</t>
  </si>
  <si>
    <t>neutropenia</t>
  </si>
  <si>
    <t>ABCC2/AP3B1/CAMP/G6PC3/HAX1/VPS13B</t>
  </si>
  <si>
    <t>DOID:12987</t>
  </si>
  <si>
    <t>agranulocytosis</t>
  </si>
  <si>
    <t>DOID:3165</t>
  </si>
  <si>
    <t>skin benign neoplasm</t>
  </si>
  <si>
    <t>DOID:3443</t>
  </si>
  <si>
    <t>mammary Paget's disease</t>
  </si>
  <si>
    <t>CSF1/KRT19/MAPK3/RELA/STAT3/STAT5A</t>
  </si>
  <si>
    <t>DOID:452</t>
  </si>
  <si>
    <t>pleomorphic adenoma</t>
  </si>
  <si>
    <t>BRCA1/GDF5/MUC1/PLAG1</t>
  </si>
  <si>
    <t>DOID:4676</t>
  </si>
  <si>
    <t>uremia</t>
  </si>
  <si>
    <t>AOC3/GH1/ITGAM/NAMPT</t>
  </si>
  <si>
    <t>DOID:9007</t>
  </si>
  <si>
    <t>sudden infant death syndrome</t>
  </si>
  <si>
    <t>HTR1A/KCNJ2/SLC6A4/SRA1</t>
  </si>
  <si>
    <t>DOID:0060119</t>
  </si>
  <si>
    <t>pharynx cancer</t>
  </si>
  <si>
    <t>40/8007</t>
  </si>
  <si>
    <t>ABCC1/BAD/BMI1/CCNB1/CENPH/HPSE2/MET</t>
  </si>
  <si>
    <t>DOID:3111</t>
  </si>
  <si>
    <t>cystadenocarcinoma</t>
  </si>
  <si>
    <t>BRCA1/ITGB3/NME1/NOTCH3/PAX2/RHOA/SRA1</t>
  </si>
  <si>
    <t>DOID:3114</t>
  </si>
  <si>
    <t>serous cystadenocarcinoma</t>
  </si>
  <si>
    <t>DOID:896</t>
  </si>
  <si>
    <t>metal metabolism disorder</t>
  </si>
  <si>
    <t>CACNA1A/GAST/KCNJ2/MPO/SCN4A/TFR2/UBE2D1</t>
  </si>
  <si>
    <t>DOID:5517</t>
  </si>
  <si>
    <t>stomach carcinoma</t>
  </si>
  <si>
    <t>153/8007</t>
  </si>
  <si>
    <t>CIITA/COL1A2/EFNA1/F2R/HK2/HPSE2/IGF1R/IL6R/ITGA3/ITGB3/KRT17/MAPK3/MET/MIR27A/MUC1/NFKB1/PHB/PIK3CG/S100A2/S100A8/SOD2/STAT3/TOP2A</t>
  </si>
  <si>
    <t>DOID:0050622</t>
  </si>
  <si>
    <t>reproductive organ benign neoplasm</t>
  </si>
  <si>
    <t>DOID:14227</t>
  </si>
  <si>
    <t>azoospermia</t>
  </si>
  <si>
    <t>CFTR/FKBP6/HEXA/KLHL10/NCOA1/PRM2/RAP1A/TGFB1I1</t>
  </si>
  <si>
    <t>DOID:615</t>
  </si>
  <si>
    <t>leukopenia</t>
  </si>
  <si>
    <t>ABCC2/AP3B1/CAMP/CD28/G6PC3/HAX1/IL15/VPS13B</t>
  </si>
  <si>
    <t>DOID:1067</t>
  </si>
  <si>
    <t>open-angle glaucoma</t>
  </si>
  <si>
    <t>61/8007</t>
  </si>
  <si>
    <t>DOID:11119</t>
  </si>
  <si>
    <t>Gilles de la Tourette syndrome</t>
  </si>
  <si>
    <t>CNTNAP2/PKM/SGCE</t>
  </si>
  <si>
    <t>DOID:4231</t>
  </si>
  <si>
    <t>histiocytoma</t>
  </si>
  <si>
    <t>DOID:6204</t>
  </si>
  <si>
    <t>follicular adenoma</t>
  </si>
  <si>
    <t>MIR21/NME1/PRKCE</t>
  </si>
  <si>
    <t>DOID:7319</t>
  </si>
  <si>
    <t>axonal neuropathy</t>
  </si>
  <si>
    <t>CACNA1A/LMNA/TRPV4</t>
  </si>
  <si>
    <t>DOID:13250</t>
  </si>
  <si>
    <t>diarrhea</t>
  </si>
  <si>
    <t>34/8007</t>
  </si>
  <si>
    <t>ABCB1/CACNA1A/CFTR/S100A8/SLC26A3/SLC6A4</t>
  </si>
  <si>
    <t>DOID:3996</t>
  </si>
  <si>
    <t>urinary system cancer</t>
  </si>
  <si>
    <t>500/8007</t>
  </si>
  <si>
    <t>ABCB1/ABCC1/ACAT2/ACE/ANGPT1/BAD/BMPR2/CACYBP/CALR/CASP8/CAV1/CCNB1/CD276/CDH16/CFLAR/CKS1B/CRABP2/CTCF/DAG1/DMTF1/E2F1/EBAG9/EFNA1/EGR1/FUBP1/GSTM1/GSTP1/HIF1AN/HSD11B2/HTRA2/IGF1R/IGFBP4/ITGA3/JUP/KHK/MAPK10/MAPK3/MET/MIR106B/MIR9-1/MST1R/MUC1/NES/NEU3/NFKB1/NOL3/NOTCH3/PAK1/PAX2/PIK3CG/PLXNB1/PRCC/PREPL/PRSS8/RBM14/RBM4/RELA/RTKN/S100A1/SETD2/SLC35G2/SOD2/SPAG9/STAT3/TFPI2/TRIM37/UCA1/WIF1/WNT11/WTAP</t>
  </si>
  <si>
    <t>DOID:1380</t>
  </si>
  <si>
    <t>endometrial cancer</t>
  </si>
  <si>
    <t>BMI1/CFLAR/EBAG9/HOXB13/HSD17B1/JUP/KIAA1324/LLGL1/MALAT1/MDK/MET/MUC1/OVGP1/S100A4/S100A8</t>
  </si>
  <si>
    <t>DOID:9538</t>
  </si>
  <si>
    <t>multiple myeloma</t>
  </si>
  <si>
    <t>38/1046</t>
  </si>
  <si>
    <t>264/8007</t>
  </si>
  <si>
    <t>ABCB1/BGLAP/BMI1/CALCR/CASP10/CASP8/CCL20/CD79B/CFLAR/CIITA/COL1A1/CYP3A4/CYP3A5/EGR1/GAB2/GBA/GDE1/GSTM1/GSTP1/HOXB7/IGF1R/IL6R/ITGAV/ITGB3/LYN/MET/MUC1/MVP/NFKB1/PIK3CG/RASD1/RHOA/SFRP5/SOCS1/SOD2/STAT3/TNFRSF13B/TNFRSF17</t>
  </si>
  <si>
    <t>DOID:1790</t>
  </si>
  <si>
    <t>malignant mesothelioma</t>
  </si>
  <si>
    <t>41/8007</t>
  </si>
  <si>
    <t>CFLAR/EBAG9/IMP3/LOXL4/MUC1/RELA/STAT3</t>
  </si>
  <si>
    <t>DOID:5157</t>
  </si>
  <si>
    <t>benign pleural mesothelioma</t>
  </si>
  <si>
    <t>ACTR1A/ANGPT1/GSTM1/MAPK3/PKM/RELA/SOD2</t>
  </si>
  <si>
    <t>DOID:332</t>
  </si>
  <si>
    <t>amyotrophic lateral sclerosis</t>
  </si>
  <si>
    <t>155/8007</t>
  </si>
  <si>
    <t>ALS2/ANKRD2/ATXN2/CCS/CHMP2B/CSPG4/DCTN1/FLAD1/FUS/GH1/GRN/GSTP1/HCRT/HTR1A/HTRA2/MAPT/MET/RNF19A/RRAD/SCG2/SMN1/SMN2/STAT3</t>
  </si>
  <si>
    <t>DOID:11724</t>
  </si>
  <si>
    <t>limb-girdle muscular dystrophy</t>
  </si>
  <si>
    <t>CFLAR/LMNA/MYOT/SGCA</t>
  </si>
  <si>
    <t>DOID:1921</t>
  </si>
  <si>
    <t>Klinefelter's syndrome</t>
  </si>
  <si>
    <t>CHD7/FGF8/PROK2/TACR3</t>
  </si>
  <si>
    <t>DOID:450</t>
  </si>
  <si>
    <t>myotonic disease</t>
  </si>
  <si>
    <t>CELF1/MAPT/SCN4A/TPM3</t>
  </si>
  <si>
    <t>DOID:53</t>
  </si>
  <si>
    <t>pituitary gland disease</t>
  </si>
  <si>
    <t>AIP/POMC/POU1F1/SIX3</t>
  </si>
  <si>
    <t>DOID:0060122</t>
  </si>
  <si>
    <t>integumentary system cancer</t>
  </si>
  <si>
    <t>98/8007</t>
  </si>
  <si>
    <t>ASIP/CASP14/CFLAR/CHUK/CSPG4/IGF1R/ITGAV/KRT19/MET/MUC1/PTPRD/S100A7/S100A9/SOD2/STAT3</t>
  </si>
  <si>
    <t>DOID:363</t>
  </si>
  <si>
    <t>uterine cancer</t>
  </si>
  <si>
    <t>DOID:4159</t>
  </si>
  <si>
    <t>skin cancer</t>
  </si>
  <si>
    <t>DOID:1037</t>
  </si>
  <si>
    <t>lymphoblastic leukemia</t>
  </si>
  <si>
    <t>62/1046</t>
  </si>
  <si>
    <t>443/8007</t>
  </si>
  <si>
    <t>ABCB1/ABCC1/AFF1/BMI1/CALCA/CASP8/CD14/CD83/CDK6/CRYZ/CSPG4/CYP3A5/DNMT3A/EFNA4/EPHA3/FCRL1/FCRL2/FCRL3/FCRL4/FCRL5/FMNL1/FOXP1/FUS/GGH/GSTM1/GSTO2/GSTP1/IKZF2/IL15/ITGAM/ITGAX/JUNB/LAT2/LYN/MDK/MET/MIR21/MLLT10/MPO/MUC1/MVP/NFKB1/NOTCH3/OPRK1/PDE3B/PEG10/PIK3CG/PKM/PLAG1/PRKACA/PTPN11/RELA/RUNX1T1/SEPT4/SHC1/SLC29A2/SLC4A1/SOCS1/STAT5B/SYNJ2/TLX1/TOP2A</t>
  </si>
  <si>
    <t>DOID:6000</t>
  </si>
  <si>
    <t>congestive heart failure</t>
  </si>
  <si>
    <t>229/8007</t>
  </si>
  <si>
    <t>ACE/ATP2A2/BMPR2/CALCA/CALCRL/CD14/CFLAR/CORIN/CTF1/ESRRA/FKBP1B/FOXP1/HDAC5/KCND3/LMNA/MAP4/MDK/MIR423/MIR499A/MPO/MYBPC3/MYL2/NOL3/POMC/PPRC1/PURA/RAMP2/S100A1/SLC6A4/UCN/UCN2/UNC93B1/ZFPM2</t>
  </si>
  <si>
    <t>DOID:11201</t>
  </si>
  <si>
    <t>parathyroid gland disease</t>
  </si>
  <si>
    <t>28/8007</t>
  </si>
  <si>
    <t>DOID:8552</t>
  </si>
  <si>
    <t>chronic myeloid leukemia</t>
  </si>
  <si>
    <t>BMI1/LYN/MUC1/PIK3CG/RPS6KB1</t>
  </si>
  <si>
    <t>DOID:9446</t>
  </si>
  <si>
    <t>cholangitis</t>
  </si>
  <si>
    <t>DOID:2154</t>
  </si>
  <si>
    <t>nephroblastoma</t>
  </si>
  <si>
    <t>77/8007</t>
  </si>
  <si>
    <t>ABCB1/CTCF/DMTF1/EGR1/HTRA2/IGF1R/MET/NES/PAX2/RBM4/TRIM37/WTAP</t>
  </si>
  <si>
    <t>DOID:3748</t>
  </si>
  <si>
    <t>esophagus squamous cell carcinoma</t>
  </si>
  <si>
    <t>63/8007</t>
  </si>
  <si>
    <t>CAV1/CAV2/CCNB1/EBAG9/MDK/RARA/RHOA/S100A8/S100A9/SHMT1</t>
  </si>
  <si>
    <t>DOID:9952</t>
  </si>
  <si>
    <t>acute lymphocytic leukemia</t>
  </si>
  <si>
    <t>49/8007</t>
  </si>
  <si>
    <t>AFF1/CALCA/CASP8/CRYZ/RUNX1T1/SEPT4/TLX1/TOP2A</t>
  </si>
  <si>
    <t>DOID:11202</t>
  </si>
  <si>
    <t>primary hyperparathyroidism</t>
  </si>
  <si>
    <t>COL1A1/MEN1/SLC26A6</t>
  </si>
  <si>
    <t>DOID:11465</t>
  </si>
  <si>
    <t>autonomic nervous system disease</t>
  </si>
  <si>
    <t>DOID:11949</t>
  </si>
  <si>
    <t>Creutzfeldt-Jakob disease</t>
  </si>
  <si>
    <t>ABCB1/MAPT/NES</t>
  </si>
  <si>
    <t>DOID:2769</t>
  </si>
  <si>
    <t>tic disorder</t>
  </si>
  <si>
    <t>DOID:9500</t>
  </si>
  <si>
    <t>leukocyte disease</t>
  </si>
  <si>
    <t>92/8007</t>
  </si>
  <si>
    <t>ABCC2/AP3B1/ATP2A2/CAMP/CD28/CFTR/E2F1/G6PC3/HAX1/IL15/MIR25/MUC1/PIK3CG/VPS13B</t>
  </si>
  <si>
    <t>DOID:14330</t>
  </si>
  <si>
    <t>Parkinson's disease</t>
  </si>
  <si>
    <t>ABCB1/ACE/ATXN2/CAPN1/CD14/E2F1/FUBP1/GBA/GH1/GPX1/GRN/GSTM1/HTR1A/HTRA2/LPO/MAPT/MEF2D/PITX3/PRDX2/PRDX5/RTN3/SIAH1/SLC6A4/SPR/STH/SYT11/TFR2</t>
  </si>
  <si>
    <t>DOID:4045</t>
  </si>
  <si>
    <t>muscle cancer</t>
  </si>
  <si>
    <t>107/8007</t>
  </si>
  <si>
    <t>ABCB1/ANKRD2/BRCA1/CAPN1/CSF1/EPHA3/EZR/GRN/IGF1R/JUP/MET/NCOA1/NFKB1/PTPN11/SGCA/TOP2A</t>
  </si>
  <si>
    <t>DOID:9119</t>
  </si>
  <si>
    <t>acute myeloid leukemia</t>
  </si>
  <si>
    <t>ABCC1/CALR/CAMP/CASP8/CAV1/CBFB/CCNB1/CFLAR/IGF1R/ITGAL/LYL1/MPO/MYH11/PTPN11/RARA/RUNX1T1</t>
  </si>
  <si>
    <t>DOID:0060071</t>
  </si>
  <si>
    <t>pre-malignant neoplasm</t>
  </si>
  <si>
    <t>DOID:10933</t>
  </si>
  <si>
    <t>obsessive-compulsive disorder</t>
  </si>
  <si>
    <t>CNTNAP2/PKM/SGCE/SLC6A4</t>
  </si>
  <si>
    <t>DOID:649</t>
  </si>
  <si>
    <t>prion disease</t>
  </si>
  <si>
    <t>ABCB1/MAPT/NES/NFKB1</t>
  </si>
  <si>
    <t>DOID:1100</t>
  </si>
  <si>
    <t>ovarian disease</t>
  </si>
  <si>
    <t>64/8007</t>
  </si>
  <si>
    <t>ACSL6/CYP17A1/FOXL2/GH1/GSTP1/LHX8/LMNA/MSH4/NANOS3/NOBOX</t>
  </si>
  <si>
    <t>DOID:3376</t>
  </si>
  <si>
    <t>bone osteosarcoma</t>
  </si>
  <si>
    <t>BGLAP/CASP8/CAV1/IMPDH2/ITGB3/MET/RAPH1/S100A6</t>
  </si>
  <si>
    <t>DOID:10211</t>
  </si>
  <si>
    <t>cholelithiasis</t>
  </si>
  <si>
    <t>29/8007</t>
  </si>
  <si>
    <t>ABCB4/ABCG5/ABCG8/CYP7A1/NR1H3</t>
  </si>
  <si>
    <t>DOID:3007</t>
  </si>
  <si>
    <t>breast ductal carcinoma</t>
  </si>
  <si>
    <t>EBAG9/NOL3/RHOA/S100A8/S100A9</t>
  </si>
  <si>
    <t>DOID:4798</t>
  </si>
  <si>
    <t>aggressive systemic mastocytosis</t>
  </si>
  <si>
    <t>ATP2A2/CFTR/E2F1/MIR25/PIK3CG</t>
  </si>
  <si>
    <t>DOID:10825</t>
  </si>
  <si>
    <t>essential hypertension</t>
  </si>
  <si>
    <t>ACE/ALDH2/ANGPT1/BMPR2/CALCRL/CYP4F2/EMILIN1/GH1/GSTM1/GSTM3/HSD11B2/IGF1R/IL15/NPR1/SLC6A4/STEAP4/WNK4/XYLT1</t>
  </si>
  <si>
    <t>DOID:0060095</t>
  </si>
  <si>
    <t>uterine benign neoplasm</t>
  </si>
  <si>
    <t>43/8007</t>
  </si>
  <si>
    <t>COG5/COL1A1/CYP17A1/EGR1/IGF1R/LAMB1/RXFP1</t>
  </si>
  <si>
    <t>DOID:13223</t>
  </si>
  <si>
    <t>uterine fibroid</t>
  </si>
  <si>
    <t>DOID:5426</t>
  </si>
  <si>
    <t>premature ovarian failure</t>
  </si>
  <si>
    <t>ACSL6/FOXL2/LHX8/LMNA/MSH4/NANOS3/NOBOX</t>
  </si>
  <si>
    <t>DOID:5158</t>
  </si>
  <si>
    <t>pleural cancer</t>
  </si>
  <si>
    <t>ACTR1A/ANGPT1/MAPK3/PKM/RELA/SOD2</t>
  </si>
  <si>
    <t>DOID:7474</t>
  </si>
  <si>
    <t>malignant pleural mesothelioma</t>
  </si>
  <si>
    <t>DOID:9455</t>
  </si>
  <si>
    <t>lipid storage disease</t>
  </si>
  <si>
    <t>130/8007</t>
  </si>
  <si>
    <t>AGRP/BGLAP/GBA/GCKR/GSTM1/GSTP1/HADHA/HEXA/LMNA/MET/MTX1/NAIP/NAMPT/NR1H3/PEMT/SCD/SLC6A4/SOD2/SREBF1</t>
  </si>
  <si>
    <t>DOID:4766</t>
  </si>
  <si>
    <t>embryoma</t>
  </si>
  <si>
    <t>352/8007</t>
  </si>
  <si>
    <t>ABCC1/ACTR1A/ARHGEF2/ARPC1B/BMI1/CASP10/CASP8/CAV1/CCL20/CCNB1/CES2/FMNL1/HDAC3/HPSE2/IGF1R/IGF2BP1/IL15/ITGA3/ITGB3/KCNA3/KPNA2/KRT19/MDK/MEF2D/MEN1/MET/MIR21/MUC1/NAIP/PAK1/PIK3CG/PKM/PLXNB1/PROK2/RBP1/RELA/RHOA/RPS3/RPS6KB1/S100A2/SDCBP/SFRP5/SHC1/SHMT1/SOD2/STAG1/VAV3/WNT3/XPO1</t>
  </si>
  <si>
    <t>DOID:10591</t>
  </si>
  <si>
    <t>pre-eclampsia</t>
  </si>
  <si>
    <t>278/8007</t>
  </si>
  <si>
    <t>ACE/ACTG2/ADORA2B/ANGPT1/CALCA/CALR/CD28/CFTR/CRHR1/CSF1/CTLA4/CTRL/CYP17A1/EBAG9/EFNA1/ERVW-1/F2/F2RL1/GH2/GPX1/GSTM1/GSTP1/HADHA/HBEGF/HSD11B2/ICOS/IL15/IL6R/MAPK3/NAMPT/NR1H3/POMC/PYGM/SLC29A2/SLC4A1/SOD2/TFPI2/UCN/UCN2</t>
  </si>
  <si>
    <t>DOID:3451</t>
  </si>
  <si>
    <t>skin carcinoma</t>
  </si>
  <si>
    <t>9/1046</t>
  </si>
  <si>
    <t>58/8007</t>
  </si>
  <si>
    <t>ASIP/CFLAR/IGF1R/ITGAV/KRT19/MUC1/PTPRD/S100A7/S100A9</t>
  </si>
  <si>
    <t>DOID:3405</t>
  </si>
  <si>
    <t>histiocytosis</t>
  </si>
  <si>
    <t>37/8007</t>
  </si>
  <si>
    <t>CASP8/CCR7/CFLAR/GBA/ITGAL/ITGAX</t>
  </si>
  <si>
    <t>DOID:5082</t>
  </si>
  <si>
    <t>liver cirrhosis</t>
  </si>
  <si>
    <t>31/1046</t>
  </si>
  <si>
    <t>ABCB4/ABCC1/ACE/BMI1/CAV1/CAV2/CD14/CHUK/CIITA/CNTNAP2/CTLA4/CYP3A4/CYP7A1/DGUOK/F2/FCRL3/FIBP/GOT1/GSTM1/GSTP1/ICOS/ITGAL/KRT19/MPO/NAMPT/NFKB1/PROCR/PTPN13/RBP1/SOD2/STAT3</t>
  </si>
  <si>
    <t>DOID:1967</t>
  </si>
  <si>
    <t>leiomyosarcoma</t>
  </si>
  <si>
    <t>ABCB1/BRCA1/CSF1/GRN/TOP2A</t>
  </si>
  <si>
    <t>DOID:4230</t>
  </si>
  <si>
    <t>smooth muscle cancer</t>
  </si>
  <si>
    <t>DOID:1781</t>
  </si>
  <si>
    <t>thyroid cancer</t>
  </si>
  <si>
    <t>213/8007</t>
  </si>
  <si>
    <t>ANGPT1/BGLAP/CCR7/CDC25A/CST6/EFCAB5/GSTM1/IK/IMP3/ITCH/KRT17/KRT19/MET/MIR146B/MIR21/MUC1/NDUFC2/NES/NFKB1/NRCAM/NTRK1/PTPRJ/RAP1A/RPS6KB1/S100A4/S100A6/SOD2/THADA/TNFRSF13B/ZFP36L2</t>
  </si>
  <si>
    <t>DOID:5683</t>
  </si>
  <si>
    <t>hereditary breast ovarian cancer</t>
  </si>
  <si>
    <t>222/8007</t>
  </si>
  <si>
    <t>ABCB1/ATRIP/BRAP/BRCA1/BRIP1/CASP10/CASP8/CAV1/CDC27/COL1A1/CYP17A1/DDB2/E2F4/ERCC4/GSTM1/GSTP1/GTF2I/IGF1R/ITGB3/JUNB/KAT2A/KAT5/MAPK3/MEN1/NME1/NOLC1/NR1H3/RELA/SUMO1/TOP2A/XPO1</t>
  </si>
  <si>
    <t>DOID:9261</t>
  </si>
  <si>
    <t>nasopharynx carcinoma</t>
  </si>
  <si>
    <t>ABCC1/BAD/BMI1/CCNB1/CENPH/HPSE2</t>
  </si>
  <si>
    <t>DOID:12306</t>
  </si>
  <si>
    <t>vitiligo</t>
  </si>
  <si>
    <t>67/8007</t>
  </si>
  <si>
    <t>ACE/CTLA4/F2RL1/FOXP1/GPX1/GSTM1/GSTP1/NR1H3/POMC/UVRAG</t>
  </si>
  <si>
    <t>DOID:3910</t>
  </si>
  <si>
    <t>lung adenocarcinoma</t>
  </si>
  <si>
    <t>25/1046</t>
  </si>
  <si>
    <t>178/8007</t>
  </si>
  <si>
    <t>AZGP1/BMI1/BRCA1/CAV1/CCR7/CDK5RAP3/CFLAR/E2F1/EIF4EBP3/GSTM1/GSTP1/HOXB9/IGF1R/ITGAV/MEN1/MET/MUC1/PPM1D/RELA/S100A2/S100A4/S100A8/S100A9/SCD/SOD2</t>
  </si>
  <si>
    <t>DOID:8029</t>
  </si>
  <si>
    <t>sporadic breast cancer</t>
  </si>
  <si>
    <t>31/8007</t>
  </si>
  <si>
    <t>BRCA1/CAV1/GPX1/GSTP1/SOD2</t>
  </si>
  <si>
    <t>DOID:0060099</t>
  </si>
  <si>
    <t>musculoskeletal system benign neoplasm</t>
  </si>
  <si>
    <t>2/1046</t>
  </si>
  <si>
    <t>CAV1/RBP1</t>
  </si>
  <si>
    <t>DOID:13025</t>
  </si>
  <si>
    <t>retinopathy of prematurity</t>
  </si>
  <si>
    <t>ACE/IGF1R</t>
  </si>
  <si>
    <t>DOID:13550</t>
  </si>
  <si>
    <t>angle-closure glaucoma</t>
  </si>
  <si>
    <t>CALCRL/LOXL1</t>
  </si>
  <si>
    <t>DOID:2438</t>
  </si>
  <si>
    <t>dermis tumor</t>
  </si>
  <si>
    <t>NES/SERPINH1</t>
  </si>
  <si>
    <t>DOID:3587</t>
  </si>
  <si>
    <t>pancreatic ductal carcinoma</t>
  </si>
  <si>
    <t>HDGF/MUC1</t>
  </si>
  <si>
    <t>DOID:4418</t>
  </si>
  <si>
    <t>cutaneous fibrous histiocytoma</t>
  </si>
  <si>
    <t>DOID:6536</t>
  </si>
  <si>
    <t>plasma cell neoplasm</t>
  </si>
  <si>
    <t>FOXP1/MET</t>
  </si>
  <si>
    <t>DOID:8437</t>
  </si>
  <si>
    <t>intestinal obstruction</t>
  </si>
  <si>
    <t>CALCA/CFTR</t>
  </si>
  <si>
    <t>DOID:3612</t>
  </si>
  <si>
    <t>retinitis</t>
  </si>
  <si>
    <t>BBS4/CA4/CFLAR/CNGA1/DPYSL5/FAM161A/IMPG2/MDH1/MPP4/NR2E3/RP1/ZNF513</t>
  </si>
  <si>
    <t>DOID:1074</t>
  </si>
  <si>
    <t>kidney failure</t>
  </si>
  <si>
    <t>156/8007</t>
  </si>
  <si>
    <t>ABCB1/ACE/ALDH2/AOC3/CRHBP/CRHR1/GH1/GSTM1/IL6R/ITGAM/MPO/NAMPT/PAX2/S100A8/S100A9/SARS/SHC1/SLC22A12/SLC4A1/SREBF1/UCN/UCN2</t>
  </si>
  <si>
    <t>DOID:0060033</t>
  </si>
  <si>
    <t>autoimmune disease of peripheral nervous system</t>
  </si>
  <si>
    <t>CACNA1A/CD14/GFAP</t>
  </si>
  <si>
    <t>DOID:10941</t>
  </si>
  <si>
    <t>intracranial aneurysm</t>
  </si>
  <si>
    <t>COL1A2/ELN/LIMK1</t>
  </si>
  <si>
    <t>DOID:12842</t>
  </si>
  <si>
    <t>Guillain-Barre syndrome</t>
  </si>
  <si>
    <t>DOID:240</t>
  </si>
  <si>
    <t>iris disease</t>
  </si>
  <si>
    <t>DOID:3490</t>
  </si>
  <si>
    <t>Noonan syndrome</t>
  </si>
  <si>
    <t>GH1/PTPN11/STAT3</t>
  </si>
  <si>
    <t>DOID:10595</t>
  </si>
  <si>
    <t>Charcot-Marie-Tooth disease</t>
  </si>
  <si>
    <t>32/8007</t>
  </si>
  <si>
    <t>EMP2/KIF20A/LITAF/LMNA/TRPV4</t>
  </si>
  <si>
    <t>DOID:0060118</t>
  </si>
  <si>
    <t>thoracic disease</t>
  </si>
  <si>
    <t>BRCA1/CYP17A1/ERCC4/HSD17B1</t>
  </si>
  <si>
    <t>DOID:13515</t>
  </si>
  <si>
    <t>tuberous sclerosis</t>
  </si>
  <si>
    <t>ABCB1/ABCC1/NFKB1/RPS6KB1</t>
  </si>
  <si>
    <t>DOID:13810</t>
  </si>
  <si>
    <t>familial hypercholesterolemia</t>
  </si>
  <si>
    <t>ABCG5/ABCG8/CRABP2/MPO</t>
  </si>
  <si>
    <t>DOID:1891</t>
  </si>
  <si>
    <t>optic nerve disease</t>
  </si>
  <si>
    <t>DPYSL5/HCRT/ITGB3/NOTCH3</t>
  </si>
  <si>
    <t>DOID:3463</t>
  </si>
  <si>
    <t>breast disease</t>
  </si>
  <si>
    <t>DOID:4531</t>
  </si>
  <si>
    <t>mucoepidermoid carcinoma</t>
  </si>
  <si>
    <t>BZW1/CLDN3/MAPK3/MUC1</t>
  </si>
  <si>
    <t>DOID:3454</t>
  </si>
  <si>
    <t>brain infarction</t>
  </si>
  <si>
    <t>ACE/CYP4F2/GSTM1/LCAT/MDK/MPO/NFKB1/RELA/SERPINE2</t>
  </si>
  <si>
    <t>DOID:657</t>
  </si>
  <si>
    <t>adenoma</t>
  </si>
  <si>
    <t>340/8007</t>
  </si>
  <si>
    <t>ABCB1/AIP/ALDH2/BRCA1/CASP10/CASP8/CDH11/CREB1/GAL/GDF5/GH1/GPX1/GSTM1/GSTP1/HSD11B2/KRT19/MEN1/MET/MIR21/MST1R/MUC1/MYH11/NCOR1/NES/NME1/NRCAM/PAX2/PHB/PLAG1/POMC/POU1F1/PRKCE/RARA/S100A1/SLC26A3/SOCS1/SORT1/SPN/STAT3/STX1A/THADA/THRA/TOP2A/TRHR/WIF1/ZAR1</t>
  </si>
  <si>
    <t>DOID:10325</t>
  </si>
  <si>
    <t>silicosis</t>
  </si>
  <si>
    <t>ACE/GSTP1/NFKB1</t>
  </si>
  <si>
    <t>DOID:11722</t>
  </si>
  <si>
    <t>myotonic dystrophy type 1</t>
  </si>
  <si>
    <t>CELF1/MAPT/TPM3</t>
  </si>
  <si>
    <t>DOID:200</t>
  </si>
  <si>
    <t>giant cell tumor</t>
  </si>
  <si>
    <t>CD14/CSF1/MET</t>
  </si>
  <si>
    <t>DOID:365</t>
  </si>
  <si>
    <t>bladder disease</t>
  </si>
  <si>
    <t>GSTP1/HBEGF/MUC1</t>
  </si>
  <si>
    <t>DOID:6432</t>
  </si>
  <si>
    <t>pulmonary hypertension</t>
  </si>
  <si>
    <t>ACE/ANGPT1/BMPR2/CAV1/F2/NOTCH3/RHOA/SARS/SLC6A4/TBX2/TBX4</t>
  </si>
  <si>
    <t>DOID:11162</t>
  </si>
  <si>
    <t>respiratory failure</t>
  </si>
  <si>
    <t>55/8007</t>
  </si>
  <si>
    <t>ACE/CLDN4/F2RL1/HSD11B2/NFKB1/SGCA/SOD2/TRPV2</t>
  </si>
  <si>
    <t>DOID:6050</t>
  </si>
  <si>
    <t>esophageal disease</t>
  </si>
  <si>
    <t>ATP2A2/CALR/CCNB1/CES2/GSTM1/GSTP1/IL15/SOD2</t>
  </si>
  <si>
    <t>DOID:9588</t>
  </si>
  <si>
    <t>encephalitis</t>
  </si>
  <si>
    <t>CFLAR/CNTNAP2/DDX42/FUBP1/GRN/MAPT/TBX21/UNC93B1</t>
  </si>
  <si>
    <t>DOID:11396</t>
  </si>
  <si>
    <t>pulmonary edema</t>
  </si>
  <si>
    <t>ACE/CLDN4</t>
  </si>
  <si>
    <t>DOID:13365</t>
  </si>
  <si>
    <t>reading disorder</t>
  </si>
  <si>
    <t>OTX1/SEMA4F</t>
  </si>
  <si>
    <t>DOID:14681</t>
  </si>
  <si>
    <t>Silver-Russell syndrome</t>
  </si>
  <si>
    <t>CSH1/FOXP2</t>
  </si>
  <si>
    <t>DOID:2089</t>
  </si>
  <si>
    <t>constipation</t>
  </si>
  <si>
    <t>S100A8/SLC6A4</t>
  </si>
  <si>
    <t>DOID:2444</t>
  </si>
  <si>
    <t>hyperpituitarism</t>
  </si>
  <si>
    <t>AIP/POMC</t>
  </si>
  <si>
    <t>DOID:3307</t>
  </si>
  <si>
    <t>teratoma</t>
  </si>
  <si>
    <t>GSTM2/KRT10</t>
  </si>
  <si>
    <t>DOID:3437</t>
  </si>
  <si>
    <t>laryngitis</t>
  </si>
  <si>
    <t>MUC1/OVGP1</t>
  </si>
  <si>
    <t>DOID:3507</t>
  </si>
  <si>
    <t>dermatofibrosarcoma protuberans</t>
  </si>
  <si>
    <t>COL1A1/NES</t>
  </si>
  <si>
    <t>DOID:3614</t>
  </si>
  <si>
    <t>Kallmann syndrome</t>
  </si>
  <si>
    <t>CHD7/PROK2</t>
  </si>
  <si>
    <t>DOID:4428</t>
  </si>
  <si>
    <t>dyslexia</t>
  </si>
  <si>
    <t>DOID:786</t>
  </si>
  <si>
    <t>laryngeal disease</t>
  </si>
  <si>
    <t>DOID:9779</t>
  </si>
  <si>
    <t>bowel dysfunction</t>
  </si>
  <si>
    <t>DOID:3068</t>
  </si>
  <si>
    <t>glioblastoma multiforme</t>
  </si>
  <si>
    <t>70/8007</t>
  </si>
  <si>
    <t>BCAN/IGF1R/IGFBP4/ITGAV/NAMPT/PTPN11/PTPRZ1/RHOA/RPS6KB1/S100A4</t>
  </si>
  <si>
    <t>DOID:3355</t>
  </si>
  <si>
    <t>fibrosarcoma</t>
  </si>
  <si>
    <t>COL1A1/CREB3L1/FUS/NES/TFPI2</t>
  </si>
  <si>
    <t>DOID:3371</t>
  </si>
  <si>
    <t>chondrosarcoma</t>
  </si>
  <si>
    <t>ABCB1/F2R/ITGAV/ITGB3/MAPK3/NFKB1/PIK3CG/SIX3/TFG</t>
  </si>
  <si>
    <t>DOID:12336</t>
  </si>
  <si>
    <t>male infertility</t>
  </si>
  <si>
    <t>CATSPER1/CDC25A/CFTR/CRISP2/FKBP6/GSTM1/HEXA/KLHL10/NCOA1/PRM1/PRM2/PRM3/RAP1A/SPAG16/TGFB1I1</t>
  </si>
  <si>
    <t>DOID:688</t>
  </si>
  <si>
    <t>embryonal cancer</t>
  </si>
  <si>
    <t>50/1046</t>
  </si>
  <si>
    <t>373/8007</t>
  </si>
  <si>
    <t>ABCC1/ACTR1A/ARHGEF2/ARPC1B/BMI1/CASP10/CASP8/CAV1/CCL20/CCNB1/CES2/FMNL1/HDAC3/HPSE2/IGF1R/IGF2BP1/IL15/ITGA3/ITGB3/KCNA3/KPNA2/KRT19/MDK/MEF2D/MEN1/MET/MIR21/MUC1/NAIP/PAK1/PIK3CG/PKM/PLXNB1/PROK2/RBP1/RELA/RHOA/RPS3/RPS6KB1/S100A2/SDCBP/SFRP5/SHC1/SHMT1/SOD2/SOX17/STAG1/VAV3/WNT3/XPO1</t>
  </si>
  <si>
    <t>DOID:2214</t>
  </si>
  <si>
    <t>inherited blood coagulation disease</t>
  </si>
  <si>
    <t>26/8007</t>
  </si>
  <si>
    <t>F2/ITGA2B/ITGB3/SERPINC1</t>
  </si>
  <si>
    <t>DOID:607</t>
  </si>
  <si>
    <t>paraplegia</t>
  </si>
  <si>
    <t>ALS2/CYP7B1/PI4K2A/ZFYVE27</t>
  </si>
  <si>
    <t>DOID:1441</t>
  </si>
  <si>
    <t>spinocerebellar ataxia</t>
  </si>
  <si>
    <t>ATXN2/BECN1/CACNA1A/PLEKHG4/SPTBN2/TTPA</t>
  </si>
  <si>
    <t>DOID:2478</t>
  </si>
  <si>
    <t>spinocerebellar degeneration</t>
  </si>
  <si>
    <t>DOID:3526</t>
  </si>
  <si>
    <t>cerebral infarction</t>
  </si>
  <si>
    <t>56/8007</t>
  </si>
  <si>
    <t>ACE/CYP4F2/GSTM1/LCAT/MDK/NFKB1/RELA/SERPINE2</t>
  </si>
  <si>
    <t>DOID:3963</t>
  </si>
  <si>
    <t>thyroid carcinoma</t>
  </si>
  <si>
    <t>200/8007</t>
  </si>
  <si>
    <t>ANGPT1/BGLAP/CCR7/CST6/EFCAB5/GSTM1/IK/IMP3/ITCH/KRT17/KRT19/MET/MIR146B/MIR21/MUC1/NDUFC2/NES/NFKB1/NRCAM/NTRK1/PTPRJ/RAP1A/RPS6KB1/S100A4/S100A6/TNFRSF13B/ZFP36L2</t>
  </si>
  <si>
    <t>DOID:3247</t>
  </si>
  <si>
    <t>rhabdomyosarcoma</t>
  </si>
  <si>
    <t>79/8007</t>
  </si>
  <si>
    <t>ANKRD2/CAPN1/EPHA3/EZR/IGF1R/JUP/MET/NCOA1/NFKB1/PTPN11/SGCA</t>
  </si>
  <si>
    <t>DOID:2876</t>
  </si>
  <si>
    <t>laryngeal squamous cell carcinoma</t>
  </si>
  <si>
    <t>BAD/CAV1/CCNB1</t>
  </si>
  <si>
    <t>DOID:2621</t>
  </si>
  <si>
    <t>autonomic nervous system neoplasm</t>
  </si>
  <si>
    <t>375/8007</t>
  </si>
  <si>
    <t>ABCB1/ABCC1/ASPH/ATXN2/BAD/BMI1/CACYBP/CASP8/CD276/CFL1/CRABP2/DDX20/E2F1/EGR1/FZD1/GSTP1/IGF1R/IL6R/INA/INSRR/KLF2/MADD/MALAT1/MAPK3/MAPT/MCM7/MDK/MIR152/MIR21/NES/NFKB1/NGFR/NME1/NTRK1/PIK3CG/PML/PROK1/PYCARD/S100A4/SCG2/SMN1/SOD2/STAT3/SULT1A3/TFPI2/TLX2/TOP2A/TRIM16/WNT2/WNT3</t>
  </si>
  <si>
    <t>DOID:769</t>
  </si>
  <si>
    <t>neuroblastoma</t>
  </si>
  <si>
    <t>DOID:10241</t>
  </si>
  <si>
    <t>thalassemia</t>
  </si>
  <si>
    <t>AHSP/COL1A1/CYP3A4/DLX4/GSTM1/MUC1/SLC4A1</t>
  </si>
  <si>
    <t>DOID:1927</t>
  </si>
  <si>
    <t>sphingolipidosis</t>
  </si>
  <si>
    <t>GBA/HEXA/MTX1/NAIP/SLC6A4</t>
  </si>
  <si>
    <t>DOID:28</t>
  </si>
  <si>
    <t>endocrine system disease</t>
  </si>
  <si>
    <t>53/1046</t>
  </si>
  <si>
    <t>399/8007</t>
  </si>
  <si>
    <t>ABCB1/ACD/ACE/AIP/ALDH2/AMY2A/CALCA/CASP8/CD14/CFTR/CHD7/CIITA/CLEC16A/COL1A1/CRISP3/CTLA4/FCRL3/FCRL5/FGF8/GAST/GH1/GIP/GSTM1/GSTP1/HSD11B2/IGF1R/IL6R/KRT19/KRT20/MEN1/MET/MPO/NAMPT/NFKB1/PDE8B/POMC/POU1F1/PPP1CA/PPY/PRDX5/PRKAR1A/PROK2/PTPRJ/PYY/RELA/RPS6KB1/SIX3/SLC26A4/SLC26A6/SOD2/SOST/TACR3/THRA</t>
  </si>
  <si>
    <t>DOID:9452</t>
  </si>
  <si>
    <t>fatty liver disease</t>
  </si>
  <si>
    <t>AGRP/BGLAP/GCKR/GSTM1/GSTP1/HADHA/LMNA/MET/NAMPT/NR1H3/PEMT/SCD/SREBF1</t>
  </si>
  <si>
    <t>DOID:2352</t>
  </si>
  <si>
    <t>hemochromatosis</t>
  </si>
  <si>
    <t>GAST/MPO/TFR2/UBE2D1</t>
  </si>
  <si>
    <t>DOID:12337</t>
  </si>
  <si>
    <t>varicocele</t>
  </si>
  <si>
    <t>ACE/GSTM1</t>
  </si>
  <si>
    <t>DOID:13359</t>
  </si>
  <si>
    <t>Ehlers-Danlos syndrome</t>
  </si>
  <si>
    <t>COL1A1/COL1A2</t>
  </si>
  <si>
    <t>DOID:3382</t>
  </si>
  <si>
    <t>liposarcoma</t>
  </si>
  <si>
    <t>FUS/TOP2A</t>
  </si>
  <si>
    <t>DOID:3939</t>
  </si>
  <si>
    <t>lipomatous cancer</t>
  </si>
  <si>
    <t>DOID:4305</t>
  </si>
  <si>
    <t>bone giant cell tumor</t>
  </si>
  <si>
    <t>CD14/MET</t>
  </si>
  <si>
    <t>DOID:539</t>
  </si>
  <si>
    <t>ophthalmoplegia</t>
  </si>
  <si>
    <t>DTNA/TFAM</t>
  </si>
  <si>
    <t>DOID:614</t>
  </si>
  <si>
    <t>lymphopenia</t>
  </si>
  <si>
    <t>CD28/IL15</t>
  </si>
  <si>
    <t>DOID:9562</t>
  </si>
  <si>
    <t>primary ciliary dyskinesia</t>
  </si>
  <si>
    <t>CFTR/DPCD</t>
  </si>
  <si>
    <t>DOID:9742</t>
  </si>
  <si>
    <t>pelvic varices</t>
  </si>
  <si>
    <t>DOID:936</t>
  </si>
  <si>
    <t>brain disease</t>
  </si>
  <si>
    <t>60/1046</t>
  </si>
  <si>
    <t>454/8007</t>
  </si>
  <si>
    <t>ABCB1/ABCC1/ABCC2/ACE/ADAM22/ALDH2/AP4M1/CACNA1A/CACNA1G/CALCA/CASP8/CFLAR/CHRM4/CHRNB2/CNTNAP2/CRHR1/CSMD3/CTLA4/DDX42/EGR1/EIF2B4/ERN1/FAM3C/FOPNL/FUBP1/GABRR3/GBA/GFAP/GOSR2/GRIN2A/GRN/GSTP1/HCRT/HEXA/HTR1A/ITGAL/KCNN3/KLHL14/LAMB1/MAPT/MAZ/MPV17/NES/NFKB1/NOTCH3/NTNG1/NUCB2/PNPO/RCN2/RHAG/RHOA/SEZ6/SGCE/SLC6A4/SOCS1/SPR/STX1A/TBX21/UNC93B1/WASL</t>
  </si>
  <si>
    <t>DOID:627</t>
  </si>
  <si>
    <t>severe combined immunodeficiency</t>
  </si>
  <si>
    <t>ADAR/BMI1/CHD7/FOXN1/HOXB4/MET/SLC6A4</t>
  </si>
  <si>
    <t>DOID:3744</t>
  </si>
  <si>
    <t>cervical squamous cell carcinoma</t>
  </si>
  <si>
    <t>ATP2A2/CD28/CFLAR/CTLA4/HPSE2/KRT10/MET/NFKB1/PIK3CG/SOD2</t>
  </si>
  <si>
    <t>DOID:10316</t>
  </si>
  <si>
    <t>pneumoconiosis</t>
  </si>
  <si>
    <t>35/8007</t>
  </si>
  <si>
    <t>ACE/CASP8/GSTP1/NFKB1/SOD2</t>
  </si>
  <si>
    <t>DOID:1116</t>
  </si>
  <si>
    <t>pertussis</t>
  </si>
  <si>
    <t>ITGAM/MAPK3/PIK3CG/RELA/STAT3</t>
  </si>
  <si>
    <t>DOID:1682</t>
  </si>
  <si>
    <t>congenital heart disease</t>
  </si>
  <si>
    <t>ATP2A2/BMPR2/CFC1/F2/MYH11/PTPN11/SLC6A4/TBX2</t>
  </si>
  <si>
    <t>DOID:633</t>
  </si>
  <si>
    <t>myositis</t>
  </si>
  <si>
    <t>81/8007</t>
  </si>
  <si>
    <t>CD28/CD83/IL15/ITGAM/LMNA/MAP1LC3A/MET/S100A8/SLC6A4/TREX1/UBB</t>
  </si>
  <si>
    <t>DOID:14067</t>
  </si>
  <si>
    <t>Plasmodium falciparum malaria</t>
  </si>
  <si>
    <t>GSTM1/GSTP1/NCF1</t>
  </si>
  <si>
    <t>DOID:1827</t>
  </si>
  <si>
    <t>idiopathic generalized epilepsy</t>
  </si>
  <si>
    <t>CACNA1A/CACNA1G/FOPNL</t>
  </si>
  <si>
    <t>DOID:1920</t>
  </si>
  <si>
    <t>hyperuricemia</t>
  </si>
  <si>
    <t>SARS/SLC22A11/SLC22A12</t>
  </si>
  <si>
    <t>DOID:447</t>
  </si>
  <si>
    <t>renal tubular transport disease</t>
  </si>
  <si>
    <t>SLC4A1/SLC5A2/WNK4</t>
  </si>
  <si>
    <t>DOID:4990</t>
  </si>
  <si>
    <t>essential tremor</t>
  </si>
  <si>
    <t>GABRR3/GBA/MAPT</t>
  </si>
  <si>
    <t>DOID:8632</t>
  </si>
  <si>
    <t>Kaposi's sarcoma</t>
  </si>
  <si>
    <t>LYN/PAX2/RPS6KB1</t>
  </si>
  <si>
    <t>DOID:2994</t>
  </si>
  <si>
    <t>germ cell cancer</t>
  </si>
  <si>
    <t>54/1046</t>
  </si>
  <si>
    <t>410/8007</t>
  </si>
  <si>
    <t>ABCC1/ACTR1A/ARHGEF2/ARPC1B/BMI1/CASP10/CASP8/CAV1/CCL20/CCNB1/CES2/DND1/ETV4/FMNL1/GSTM2/HDAC3/HPSE2/IGF1R/IGF2BP1/IL15/ITGA3/ITGB3/KCNA3/KPNA2/KRT10/KRT19/MDK/MEF2D/MEN1/MET/MIR21/MUC1/NAIP/PAK1/PIK3CG/PKM/PLXNB1/PROK2/RBP1/RELA/RHOA/RPS3/RPS6KB1/S100A2/SDCBP/SFRP5/SHC1/SHMT1/SOD2/SOX17/STAG1/VAV3/WNT3/XPO1</t>
  </si>
  <si>
    <t>DOID:12603</t>
  </si>
  <si>
    <t>acute leukemia</t>
  </si>
  <si>
    <t>112/8007</t>
  </si>
  <si>
    <t>ABCB1/ABCC1/ABCC3/BMI1/CREB1/CYP3A5/GSTM1/GSTP1/MDK/MPO/MVP/NME1/PML/RUNX1T1/TFR2</t>
  </si>
  <si>
    <t>DOID:0080014</t>
  </si>
  <si>
    <t>chromosomal disease</t>
  </si>
  <si>
    <t>135/8007</t>
  </si>
  <si>
    <t>BAZ1B/CAMP/CHD7/CSH1/ELN/FGF8/FOXP2/GH1/GTF2IRD1/HCRT/LIMK1/MAPT/NDUFS3/NPAS4/PAK1/PROK2/RBM4/TACR3</t>
  </si>
  <si>
    <t>DOID:12449</t>
  </si>
  <si>
    <t>aplastic anemia</t>
  </si>
  <si>
    <t>CD28/CTLA4/CYP3A4/GSTM1/GSTP1/ITGA2B/ITGB3/PRKCE/TBX21/XPO1</t>
  </si>
  <si>
    <t>DOID:10003</t>
  </si>
  <si>
    <t>sensorineural hearing loss</t>
  </si>
  <si>
    <t>F2/HARS2/ITGB3/MYO15A/SLC26A4/TBX2/TBX4</t>
  </si>
  <si>
    <t>DOID:234</t>
  </si>
  <si>
    <t>colon adenocarcinoma</t>
  </si>
  <si>
    <t>CALR/CAV1/SLC4A1/STAT5A</t>
  </si>
  <si>
    <t>DOID:4362</t>
  </si>
  <si>
    <t>cervical cancer</t>
  </si>
  <si>
    <t>105/8007</t>
  </si>
  <si>
    <t>ATP2A2/CD28/CFLAR/CTLA4/HPSE2/KRT10/KRT19/MAPK3/MET/NFKB1/PIK3CG/SERPINH1/SOD2/TOP2A</t>
  </si>
  <si>
    <t>DOID:594</t>
  </si>
  <si>
    <t>panic disorder</t>
  </si>
  <si>
    <t>CRHR1/ELN/GAL/HTR1A/SLC6A4</t>
  </si>
  <si>
    <t>DOID:13608</t>
  </si>
  <si>
    <t>biliary atresia</t>
  </si>
  <si>
    <t>CD14/CFC1</t>
  </si>
  <si>
    <t>DOID:3133</t>
  </si>
  <si>
    <t>acute porphyria</t>
  </si>
  <si>
    <t>CPOX/GSTM1</t>
  </si>
  <si>
    <t>DOID:5223</t>
  </si>
  <si>
    <t>infertility</t>
  </si>
  <si>
    <t>206/8007</t>
  </si>
  <si>
    <t>ABCB1/BRCA1/CATSPER1/CDC25A/CFTR/CRISP2/CYP17A1/EGR4/F2/FKBP6/FOXL2/GSTM1/GSTP1/IGF1R/IL6R/ITGAV/ITGB3/LMNA/MAS1/MUC1/NANOS3/PRM1/PRM2/PRM3/PROK1/SPAG16/TNP2</t>
  </si>
  <si>
    <t>DOID:628</t>
  </si>
  <si>
    <t>combined T cell and B cell immunodeficiency</t>
  </si>
  <si>
    <t>DOID:4043</t>
  </si>
  <si>
    <t>skeletal muscle cancer</t>
  </si>
  <si>
    <t>83/8007</t>
  </si>
  <si>
    <t>DOID:2316</t>
  </si>
  <si>
    <t>brain ischemia</t>
  </si>
  <si>
    <t>F2/IGF1R/MDK</t>
  </si>
  <si>
    <t>DOID:5041</t>
  </si>
  <si>
    <t>esophageal cancer</t>
  </si>
  <si>
    <t>145/8007</t>
  </si>
  <si>
    <t>DOID:11260</t>
  </si>
  <si>
    <t>rabies</t>
  </si>
  <si>
    <t>60/8007</t>
  </si>
  <si>
    <t>BMPR2/CALR/CAMP/CAV1/NGFR/SERPINC1/UNC119/VKORC1</t>
  </si>
  <si>
    <t>DOID:12177</t>
  </si>
  <si>
    <t>common variable immunodeficiency</t>
  </si>
  <si>
    <t>CTLA4/ICOS/PRKAR1A/TNFRSF13B</t>
  </si>
  <si>
    <t>DOID:13189</t>
  </si>
  <si>
    <t>gout</t>
  </si>
  <si>
    <t>IL6R/MAZ/SLC22A12/TEC</t>
  </si>
  <si>
    <t>DOID:0060262</t>
  </si>
  <si>
    <t>gallbladder disease</t>
  </si>
  <si>
    <t>DOID:7166</t>
  </si>
  <si>
    <t>thyroiditis</t>
  </si>
  <si>
    <t>53/8007</t>
  </si>
  <si>
    <t>CASP8/COL1A1/CTLA4/IL6R/KRT19/MET/SLC26A4</t>
  </si>
  <si>
    <t>DOID:15</t>
  </si>
  <si>
    <t>reproductive system disease</t>
  </si>
  <si>
    <t>386/8007</t>
  </si>
  <si>
    <t>ABCB1/ACSL6/BRCA1/CATSPER1/CDC25A/CFTR/CRISP2/CYP17A1/EBAG9/EGR4/F2/FKBP6/FOXL2/GH1/GSTM1/GSTP1/HEXA/HSD17B1/IGF1R/IL15/IL6R/ITGAV/ITGB3/KLHL10/LAMB1/LHX8/LMNA/MALAT1/MAS1/MDK/MPO/MSH4/MST1/MST1R/MUC1/NANOS3/NCOA1/NOBOX/PRM1/PRM2/PRM3/PROK1/PYY/RAP1A/RELA/S100A13/SOD2/SPAG16/TGFB1I1/TNP2</t>
  </si>
  <si>
    <t>DOID:2030</t>
  </si>
  <si>
    <t>anxiety disorder</t>
  </si>
  <si>
    <t>69/8007</t>
  </si>
  <si>
    <t>CNTNAP2/CRHR1/ELN/GAL/HCRT/HTR1A/PKM/SGCE/SLC6A4</t>
  </si>
  <si>
    <t>DOID:4607</t>
  </si>
  <si>
    <t>biliary tract cancer</t>
  </si>
  <si>
    <t>ABCB1/ABCC2/ABCG8/ASPH/BMI1/CAV1/CD83/CFLAR/EZR/F2RL1/HDGF/HOXB7/IMP3/KRT19/MAPK3/MET/MIR21/MUC1/NME1/PIK3CG/PML/RPS6KB1/TOP2A</t>
  </si>
  <si>
    <t>DOID:6713</t>
  </si>
  <si>
    <t>cerebrovascular disease</t>
  </si>
  <si>
    <t>116/8007</t>
  </si>
  <si>
    <t>ACE/COL1A2/CYP4F2/ELN/F2/GPX1/GSTM1/LCAT/LIMK1/MDK/MPO/NFKB1/NOTCH3/RELA/SERPINE2</t>
  </si>
  <si>
    <t>DOID:10584</t>
  </si>
  <si>
    <t>retinitis pigmentosa</t>
  </si>
  <si>
    <t>BBS4/CA4/CNGA1/FAM161A/IMPG2/MDH1/MPP4/NR2E3/RP1/ZNF513</t>
  </si>
  <si>
    <t>DOID:13089</t>
  </si>
  <si>
    <t>intracranial arterial disease</t>
  </si>
  <si>
    <t>DOID:14221</t>
  </si>
  <si>
    <t>metabolic syndrome X</t>
  </si>
  <si>
    <t>ACE/CTF1/NAMPT</t>
  </si>
  <si>
    <t>DOID:1800</t>
  </si>
  <si>
    <t>neuroendocrine carcinoma</t>
  </si>
  <si>
    <t>DPYSL5/KRT19/KRT20</t>
  </si>
  <si>
    <t>DOID:3181</t>
  </si>
  <si>
    <t>oligodendroglioma</t>
  </si>
  <si>
    <t>GSTM1/GSTP1/PTPRZ1</t>
  </si>
  <si>
    <t>DOID:3369</t>
  </si>
  <si>
    <t>peripheral primitive neuroectodermal tumor</t>
  </si>
  <si>
    <t>BMI1/CASP8/SOD2</t>
  </si>
  <si>
    <t>DOID:3527</t>
  </si>
  <si>
    <t>cerebral arterial disease</t>
  </si>
  <si>
    <t>DOID:6741</t>
  </si>
  <si>
    <t>bilateral breast cancer</t>
  </si>
  <si>
    <t>ATXN2/BRCA1/MUS81</t>
  </si>
  <si>
    <t>DOID:12241</t>
  </si>
  <si>
    <t>beta thalassemia</t>
  </si>
  <si>
    <t>GSTM1/SLC4A1</t>
  </si>
  <si>
    <t>DOID:13268</t>
  </si>
  <si>
    <t>porphyria</t>
  </si>
  <si>
    <t>DOID:13976</t>
  </si>
  <si>
    <t>peptic esophagitis</t>
  </si>
  <si>
    <t>GSTM1/GSTP1</t>
  </si>
  <si>
    <t>DOID:3149</t>
  </si>
  <si>
    <t>keratoacanthoma</t>
  </si>
  <si>
    <t>S100A7/S100A9</t>
  </si>
  <si>
    <t>DOID:349</t>
  </si>
  <si>
    <t>systemic mastocytosis</t>
  </si>
  <si>
    <t>DOID:75</t>
  </si>
  <si>
    <t>lymphatic system disease</t>
  </si>
  <si>
    <t>101/8007</t>
  </si>
  <si>
    <t>ACE/CASP8/CCR7/CFC1/CFLAR/GBA/ITGAL/ITGAX/MET/S100A12/S100A8/S100A9/SOCS1</t>
  </si>
  <si>
    <t>DOID:1192</t>
  </si>
  <si>
    <t>peripheral nervous system neoplasm</t>
  </si>
  <si>
    <t>396/8007</t>
  </si>
  <si>
    <t>ABCB1/ABCC1/ASPH/ATXN2/BAD/BMI1/CACYBP/CASP8/CD276/CFL1/CRABP2/DDX20/E2F1/EGR1/FZD1/GSTP1/IGF1R/IL6R/INA/INSRR/KLF2/MADD/MALAT1/MAPK3/MAPT/MCM7/MDK/MIR152/MIR21/NES/NFKB1/NGFR/NME1/NTRK1/PIK3CG/PML/PROK1/PYCARD/S100A4/SCG2/SEMA4F/SMN1/SOD2/STAT3/SULT1A3/TFPI2/TLX2/TOP2A/TRIM16/WNT2/WNT3</t>
  </si>
  <si>
    <t>DOID:11984</t>
  </si>
  <si>
    <t>hypertrophic cardiomyopathy</t>
  </si>
  <si>
    <t>ACE/COX15/HCN4/IGF1R/MRPS22/MYBPC3/MYL2/PTPN11</t>
  </si>
  <si>
    <t>DOID:784</t>
  </si>
  <si>
    <t>chronic kidney failure</t>
  </si>
  <si>
    <t>ACE/CRHBP/CRHR1/GSTM1/MPO/SHC1/SLC4A1/UCN/UCN2</t>
  </si>
  <si>
    <t>DOID:13241</t>
  </si>
  <si>
    <t>Behcet's disease</t>
  </si>
  <si>
    <t>ACE/ANGPT1/CDH5/CTLA4/F2/GSTM1/GSTP1/IL15/PROCR/SOD2/TXK</t>
  </si>
  <si>
    <t>DOID:612</t>
  </si>
  <si>
    <t>primary immunodeficiency disease</t>
  </si>
  <si>
    <t>196/8007</t>
  </si>
  <si>
    <t>ABCB1/ADAR/AP3B1/BMI1/CASP8/CAV1/CHD7/CIITA/CTLA4/FOXN1/HEXIM1/HOXB4/ICOS/IL15/MET/NCF1/NCF1C/NFKB1/PIK3CG/PRKAR1A/SLC6A4/SNF8/SP110/TNFRSF13B/XPO1</t>
  </si>
  <si>
    <t>DOID:0080006</t>
  </si>
  <si>
    <t>bone development disease</t>
  </si>
  <si>
    <t>BGLAP/COL1A1/COL1A2/FKBP10/GDF5/IGF1R/PRKAR1A</t>
  </si>
  <si>
    <t>DOID:438</t>
  </si>
  <si>
    <t>autoimmune disease of the nervous system</t>
  </si>
  <si>
    <t>ABCB1/CACNA1A/CD14/CD276/CTLA4/GFAP/RAPSN</t>
  </si>
  <si>
    <t>DOID:5183</t>
  </si>
  <si>
    <t>hereditary Wilms' tumor</t>
  </si>
  <si>
    <t>ABCB1/DMTF1/EGR1/HTRA2/IGF1R/NES/RBM4</t>
  </si>
  <si>
    <t>DOID:3083</t>
  </si>
  <si>
    <t>chronic obstructive pulmonary disease</t>
  </si>
  <si>
    <t>ABCC1/ACE/ADORA2B/ATP2A2/CAMP/CD14/CDC6/CFTR/COL1A1/CTLA4/ELN/FLCN/GSTM1/GSTO1/GSTO2/GSTP1/ITGAL/ITGAM/MET/NFKB1/RAP1A/RELA/SERPINE2/SLC16A4/SLC26A4/SLC6A4/SOD2/TRPV4</t>
  </si>
  <si>
    <t>DOID:11394</t>
  </si>
  <si>
    <t>adult respiratory distress syndrome</t>
  </si>
  <si>
    <t>ACE/HSD11B2/NFKB1/TRPV2</t>
  </si>
  <si>
    <t>DOID:2583</t>
  </si>
  <si>
    <t>agammaglobulinemia</t>
  </si>
  <si>
    <t>DOID:620</t>
  </si>
  <si>
    <t>blood protein disease</t>
  </si>
  <si>
    <t>DOID:2952</t>
  </si>
  <si>
    <t>inner ear disease</t>
  </si>
  <si>
    <t>71/8007</t>
  </si>
  <si>
    <t>COL1A1/F2/HARS2/ITGB3/KCNE3/MYO15A/SLC26A4/TBX2/TBX4</t>
  </si>
  <si>
    <t>DOID:10892</t>
  </si>
  <si>
    <t>hypospadias</t>
  </si>
  <si>
    <t>CYP17A1/FGF8/WTAP</t>
  </si>
  <si>
    <t>DOID:11723</t>
  </si>
  <si>
    <t>Duchenne muscular dystrophy</t>
  </si>
  <si>
    <t>CAPN1/DTNA/SYNM</t>
  </si>
  <si>
    <t>DOID:9884</t>
  </si>
  <si>
    <t>muscular dystrophy</t>
  </si>
  <si>
    <t>103/8007</t>
  </si>
  <si>
    <t>CAPN1/CELF1/CFLAR/DAG1/DTNA/LMNA/MAPT/MYOT/SCN4A/SGCA/SMN1/SYNM/TPM3</t>
  </si>
  <si>
    <t>DOID:1148</t>
  </si>
  <si>
    <t>polydactyly</t>
  </si>
  <si>
    <t>BBS4/MKS1</t>
  </si>
  <si>
    <t>DOID:12129</t>
  </si>
  <si>
    <t>bulimia nervosa</t>
  </si>
  <si>
    <t>NAMPT/SLC6A4</t>
  </si>
  <si>
    <t>DOID:3948</t>
  </si>
  <si>
    <t>adrenocortical carcinoma</t>
  </si>
  <si>
    <t>CCNB1/HBEGF</t>
  </si>
  <si>
    <t>DOID:5409</t>
  </si>
  <si>
    <t>lung small cell carcinoma</t>
  </si>
  <si>
    <t>72/8007</t>
  </si>
  <si>
    <t>ABCB1/CALCA/CASP8/CAV1/KRT20/MET/MPO/RBM5/RHOA</t>
  </si>
  <si>
    <t>DOID:7998</t>
  </si>
  <si>
    <t>hyperthyroidism</t>
  </si>
  <si>
    <t>ABCB1/CASP8/CTLA4/FCRL3/FCRL5/IGF1R/IL6R/MEN1/NFKB1/PRDX5/SLC26A4/THRA</t>
  </si>
  <si>
    <t>DOID:2893</t>
  </si>
  <si>
    <t>cervix carcinoma</t>
  </si>
  <si>
    <t>104/8007</t>
  </si>
  <si>
    <t>ATP2A2/CD28/CFLAR/CTLA4/HPSE2/KRT10/KRT19/MAPK3/MET/NFKB1/PIK3CG/SERPINH1/SOD2</t>
  </si>
  <si>
    <t>DOID:0050339</t>
  </si>
  <si>
    <t>commensal bacterial infectious disease</t>
  </si>
  <si>
    <t>DOID:12704</t>
  </si>
  <si>
    <t>ataxia telangiectasia</t>
  </si>
  <si>
    <t>BMI1/E2F1/MCM7/PPP1CC/STAT3</t>
  </si>
  <si>
    <t>DOID:3069</t>
  </si>
  <si>
    <t>astrocytoma</t>
  </si>
  <si>
    <t>ADAR/BCAN/IGF1R/IGFBP4/ITGAV/MCM7/NAMPT/PCDHGA11/PTPN11/PTPRZ1/RHOA/RPS6KB1/S100A13/S100A4</t>
  </si>
  <si>
    <t>DOID:9352</t>
  </si>
  <si>
    <t>type 2 diabetes mellitus</t>
  </si>
  <si>
    <t>ASIP/BGLAP/CASP8/CD28/CTLA4/HSD11B2/HTR1A/IL15/IL6R/ITGA2B/ITGAM/ITGB3/KLF2/LCAT/LMNA/LRP5/MPO/NAMPT/PIK3CG/PKLR/POMC/S100A8/S100A9/SCD/SHC1/SLC16A4/SOD2</t>
  </si>
  <si>
    <t>DOID:2452</t>
  </si>
  <si>
    <t>thrombophilia</t>
  </si>
  <si>
    <t>ITGAM/PROCR/SERPINC1</t>
  </si>
  <si>
    <t>DOID:272</t>
  </si>
  <si>
    <t>hepatic vascular disease</t>
  </si>
  <si>
    <t>F2/ITGB3/VKORC1</t>
  </si>
  <si>
    <t>DOID:3151</t>
  </si>
  <si>
    <t>skin squamous cell carcinoma</t>
  </si>
  <si>
    <t>PTPRD/S100A7/S100A9</t>
  </si>
  <si>
    <t>DOID:3907</t>
  </si>
  <si>
    <t>lung squamous cell carcinoma</t>
  </si>
  <si>
    <t>RPS3A/S100A4/S100A7</t>
  </si>
  <si>
    <t>DOID:0050904</t>
  </si>
  <si>
    <t>salivary gland carcinoma</t>
  </si>
  <si>
    <t>BZW1/CLDN3/EZR/MAPK3/MUC1/NTRK1/RELA</t>
  </si>
  <si>
    <t>DOID:2021</t>
  </si>
  <si>
    <t>placenta cancer</t>
  </si>
  <si>
    <t>ERVW-1/GH1/GH2/HSD11B2/STAT3</t>
  </si>
  <si>
    <t>DOID:3594</t>
  </si>
  <si>
    <t>choriocarcinoma</t>
  </si>
  <si>
    <t>DOID:229</t>
  </si>
  <si>
    <t>female reproductive system disease</t>
  </si>
  <si>
    <t>ACSL6/CYP17A1/EBAG9/FOXL2/GH1/GSTP1/HSD17B1/IL15/IL6R/LAMB1/LHX8/LMNA/MALAT1/MDK/MPO/MSH4/MST1/MST1R/NANOS3/NOBOX/PYY/RELA/S100A13/SOD2</t>
  </si>
  <si>
    <t>DOID:11870</t>
  </si>
  <si>
    <t>Pick's disease</t>
  </si>
  <si>
    <t>MAPT/PRDX2</t>
  </si>
  <si>
    <t>DOID:1679</t>
  </si>
  <si>
    <t>cystitis</t>
  </si>
  <si>
    <t>HBEGF/MUC1</t>
  </si>
  <si>
    <t>DOID:3265</t>
  </si>
  <si>
    <t>chronic granulomatous disease</t>
  </si>
  <si>
    <t>NCF1/NCF1C</t>
  </si>
  <si>
    <t>DOID:589</t>
  </si>
  <si>
    <t>congenital hemolytic anemia</t>
  </si>
  <si>
    <t>PRDX2/SLC4A1</t>
  </si>
  <si>
    <t>DOID:0060115</t>
  </si>
  <si>
    <t>nervous system benign neoplasm</t>
  </si>
  <si>
    <t>GFAP/IGF1R/MIR21/STAT3</t>
  </si>
  <si>
    <t>DOID:1483</t>
  </si>
  <si>
    <t>gingival disease</t>
  </si>
  <si>
    <t>ABCB1/CTLA4/IL15/MPO</t>
  </si>
  <si>
    <t>DOID:2115</t>
  </si>
  <si>
    <t>B cell deficiency</t>
  </si>
  <si>
    <t>DOID:4960</t>
  </si>
  <si>
    <t>bone marrow cancer</t>
  </si>
  <si>
    <t>41/1046</t>
  </si>
  <si>
    <t>328/8007</t>
  </si>
  <si>
    <t>ABCB1/BGLAP/BMI1/CALCR/CASP10/CASP8/CCL20/CD79B/CFLAR/CIITA/COL1A1/CYP3A4/CYP3A5/EGR1/GAB2/GBA/GDE1/GSTM1/GSTP1/HOXB7/IGF1R/IL15/IL6R/ITGA2B/ITGAV/ITGB3/LYN/MET/MUC1/MVP/NFKB1/PIK3CG/PTPN11/RASD1/RHOA/SFRP5/SOCS1/SOD2/STAT3/TNFRSF13B/TNFRSF17</t>
  </si>
  <si>
    <t>DOID:8850</t>
  </si>
  <si>
    <t>salivary gland cancer</t>
  </si>
  <si>
    <t>DOID:1934</t>
  </si>
  <si>
    <t>dysostosis</t>
  </si>
  <si>
    <t>GDF5/IGF1R/PRKAR1A</t>
  </si>
  <si>
    <t>DOID:5113</t>
  </si>
  <si>
    <t>nutritional deficiency disease</t>
  </si>
  <si>
    <t>ETFA/PEMT/POU1F1</t>
  </si>
  <si>
    <t>DOID:0060116</t>
  </si>
  <si>
    <t>sensory system cancer</t>
  </si>
  <si>
    <t>139/8007</t>
  </si>
  <si>
    <t>ABCB1/ABCC1/BMPR2/CASP8/CDH11/CDK6/CIITA/CSPG4/E2F1/GTF2I/LMNA/MAPK3/NFKB1/NGFR/NME1/NTRK1/PAK1</t>
  </si>
  <si>
    <t>DOID:2174</t>
  </si>
  <si>
    <t>ocular cancer</t>
  </si>
  <si>
    <t>DOID:3770</t>
  </si>
  <si>
    <t>pulmonary fibrosis</t>
  </si>
  <si>
    <t>CAV1/CFLAR/CSF1/ELMOD2/F2/F2R/FZD1/LMNA/MIR21/MUC1/NCF1/NFKB1/RHOA/S100A9/SOCS1</t>
  </si>
  <si>
    <t>DOID:11054</t>
  </si>
  <si>
    <t>urinary bladder cancer</t>
  </si>
  <si>
    <t>CALR/CAV1/CFLAR/EFNA1/GSTP1/ITGA3/JUP/MST1R/MUC1/PREPL/RTKN/SOD2/UCA1</t>
  </si>
  <si>
    <t>DOID:4481</t>
  </si>
  <si>
    <t>allergic rhinitis</t>
  </si>
  <si>
    <t>CALCA/CD14/CD28/CTLA4/EPX/F2RL1/MIR21/NFKB1/RELA/S100A7/TBX21/UCN</t>
  </si>
  <si>
    <t>DOID:219</t>
  </si>
  <si>
    <t>colon cancer</t>
  </si>
  <si>
    <t>35/1046</t>
  </si>
  <si>
    <t>282/8007</t>
  </si>
  <si>
    <t>ABCB1/ASPH/ATP2A2/BAD/CA8/CALR/CASP8/CAV1/CAV2/CDK5RAP3/CES2/CFLAR/F2R/HDAC3/IGF1R/IL15/KRT20/LMNA/MDK/MET/MST1R/MUC1/NFKB1/NOL3/PIK3CG/PRKCE/PTPN13/RHOA/SEPT4/SHC1/SLC4A1/SOD2/SPN/STAT3/STAT5A</t>
  </si>
  <si>
    <t>DOID:10923</t>
  </si>
  <si>
    <t>sickle cell anemia</t>
  </si>
  <si>
    <t>ACE/G6PC/IGF1R/MPO/SCD</t>
  </si>
  <si>
    <t>DOID:11077</t>
  </si>
  <si>
    <t>brucellosis</t>
  </si>
  <si>
    <t>ABCB1/ABCC6/ACE/CD14/PYCARD</t>
  </si>
  <si>
    <t>DOID:0080000</t>
  </si>
  <si>
    <t>muscular disease</t>
  </si>
  <si>
    <t>408/8007</t>
  </si>
  <si>
    <t>ACE/ATP2A2/CACNA1A/CAPN1/CAV1/CD28/CD83/CELF1/CFLAR/COX15/CTLA4/CYP17A1/DAG1/DDX20/DTNA/ETFDH/HCN4/IGF1R/IL15/ITGAM/KCNJ2/LMNA/MAP1LC3A/MAPT/MEF2A/MET/MRPS22/MYBPC3/MYL2/MYOT/NAIP/NDUFV1/NFKB1/NOLC1/PTPN11/RBP1/S100A8/SCN4A/SGCA/SLC6A4/SMN1/SMN2/SOD2/SYNM/TFAM/TK2/TPM3/TREX1/TRPV4/UBB/ZFPM2</t>
  </si>
  <si>
    <t>DOID:399</t>
  </si>
  <si>
    <t>tuberculosis</t>
  </si>
  <si>
    <t>ACE/CALCA/CAMP/CCL20/CD14/CREB1/CTLA4/EPX/GSTM1/ICOS/ITGAL/ITGAX/MYO18A/NFKB1/PIK3C3/PYCARD/RELA/SOCS1/SP110</t>
  </si>
  <si>
    <t>DOID:10223</t>
  </si>
  <si>
    <t>dermatomyositis</t>
  </si>
  <si>
    <t>CD28/CD83/IL15/MET</t>
  </si>
  <si>
    <t>DOID:11981</t>
  </si>
  <si>
    <t>morbid obesity</t>
  </si>
  <si>
    <t>ACE/ATXN2/POMC/SCD</t>
  </si>
  <si>
    <t>DOID:811</t>
  </si>
  <si>
    <t>lipodystrophy</t>
  </si>
  <si>
    <t>CAV1/CRABP2/LMNA/SLC29A2</t>
  </si>
  <si>
    <t>DOID:110</t>
  </si>
  <si>
    <t>lens disease</t>
  </si>
  <si>
    <t>59/8007</t>
  </si>
  <si>
    <t>CRYBA1/CRYGB/CRYGC/CRYGD/GSTM1/HSF4/PITX3</t>
  </si>
  <si>
    <t>DOID:2234</t>
  </si>
  <si>
    <t>focal epilepsy</t>
  </si>
  <si>
    <t>ABCB1/CHRNB2/CNTNAP2/FAM3C/HCRT/HTR1A/SLC6A4</t>
  </si>
  <si>
    <t>DOID:83</t>
  </si>
  <si>
    <t>cataract</t>
  </si>
  <si>
    <t>DOID:403</t>
  </si>
  <si>
    <t>mouth disease</t>
  </si>
  <si>
    <t>188/8007</t>
  </si>
  <si>
    <t>ABCB1/ACE/ADAR/ALDH2/BGLAP/CAMP/CCL20/CD14/COL1A1/COL1A2/CSF1/CTLA4/F2RL1/FAM20A/GSTM1/IL15/MPO/NFKB1/PTPN11/S100A8/SLC6A4/STAT3/TBK1</t>
  </si>
  <si>
    <t>DOID:768</t>
  </si>
  <si>
    <t>retinoblastoma</t>
  </si>
  <si>
    <t>ABCB1/ABCC1/BMPR2/CASP8/CDH11/CDK6/E2F1/GTF2I/LMNA/MAPK3/NFKB1/NGFR/NME1/NTRK1</t>
  </si>
  <si>
    <t>DOID:771</t>
  </si>
  <si>
    <t>retinal cell cancer</t>
  </si>
  <si>
    <t>DOID:0070004</t>
  </si>
  <si>
    <t>myeloma</t>
  </si>
  <si>
    <t>40/1046</t>
  </si>
  <si>
    <t>323/8007</t>
  </si>
  <si>
    <t>ABCB1/BGLAP/BMI1/CALCR/CASP10/CASP8/CCL20/CD79B/CFLAR/CIITA/COL1A1/CYP3A4/CYP3A5/EGR1/GAB2/GBA/GDE1/GSTM1/GSTP1/HOXB7/IGF1R/IL15/IL6R/ITGA2B/ITGAV/ITGB3/LYN/MET/MUC1/MVP/NFKB1/PIK3CG/RASD1/RHOA/SFRP5/SOCS1/SOD2/STAT3/TNFRSF13B/TNFRSF17</t>
  </si>
  <si>
    <t>DOID:11971</t>
  </si>
  <si>
    <t>synostosis</t>
  </si>
  <si>
    <t>GDF5/IGF1R</t>
  </si>
  <si>
    <t>DOID:2055</t>
  </si>
  <si>
    <t>post-traumatic stress disorder</t>
  </si>
  <si>
    <t>HCRT/SLC6A4</t>
  </si>
  <si>
    <t>DOID:84</t>
  </si>
  <si>
    <t>osteochondritis dissecans</t>
  </si>
  <si>
    <t>SGCE/SLC6A4</t>
  </si>
  <si>
    <t>DOID:8923</t>
  </si>
  <si>
    <t>skin melanoma</t>
  </si>
  <si>
    <t>CSPG4/MET</t>
  </si>
  <si>
    <t>DOID:9675</t>
  </si>
  <si>
    <t>pulmonary emphysema</t>
  </si>
  <si>
    <t>MET/RAP1A</t>
  </si>
  <si>
    <t>DOID:480</t>
  </si>
  <si>
    <t>movement disease</t>
  </si>
  <si>
    <t>CACNA1A/CHRM4/CRHR1/GABRR3/GBA/KLHL14/MAPT/SGCE/SPR</t>
  </si>
  <si>
    <t>DOID:48</t>
  </si>
  <si>
    <t>male reproductive system disease</t>
  </si>
  <si>
    <t>133/8007</t>
  </si>
  <si>
    <t>CATSPER1/CDC25A/CFTR/CRISP2/FKBP6/GSTM1/HEXA/ITGB3/KLHL10/NCOA1/PRM1/PRM2/PRM3/RAP1A/SPAG16/TGFB1I1</t>
  </si>
  <si>
    <t>DOID:4961</t>
  </si>
  <si>
    <t>bone marrow disease</t>
  </si>
  <si>
    <t>ACSL6/DPYSL5/PRM2/SH2B3/STAT5A</t>
  </si>
  <si>
    <t>DOID:2600</t>
  </si>
  <si>
    <t>laryngeal carcinoma</t>
  </si>
  <si>
    <t>DOID:3192</t>
  </si>
  <si>
    <t>neurilemmoma</t>
  </si>
  <si>
    <t>GFAP/MIR21/STAT3</t>
  </si>
  <si>
    <t>DOID:3978</t>
  </si>
  <si>
    <t>extrinsic cardiomyopathy</t>
  </si>
  <si>
    <t>CTLA4/DAG1/TREX1</t>
  </si>
  <si>
    <t>DOID:820</t>
  </si>
  <si>
    <t>myocarditis</t>
  </si>
  <si>
    <t>DOID:986</t>
  </si>
  <si>
    <t>alopecia areata</t>
  </si>
  <si>
    <t>CTLA4/FCRL3/PSIP1</t>
  </si>
  <si>
    <t>DOID:6590</t>
  </si>
  <si>
    <t>spondylitis</t>
  </si>
  <si>
    <t>68/8007</t>
  </si>
  <si>
    <t>ACE/CD14/CTLA4/FCRL3/FCRL5/SOD2/SOST/STAT3</t>
  </si>
  <si>
    <t>DOID:4989</t>
  </si>
  <si>
    <t>pancreatitis</t>
  </si>
  <si>
    <t>117/8007</t>
  </si>
  <si>
    <t>ACE/ALDH2/AMY2A/CALCA/CD14/CFTR/CRISP3/CTLA4/GSTM1/GSTP1/MPO/PPY/RELA/SOD2</t>
  </si>
  <si>
    <t>DOID:8466</t>
  </si>
  <si>
    <t>retinal degeneration</t>
  </si>
  <si>
    <t>32/1046</t>
  </si>
  <si>
    <t>261/8007</t>
  </si>
  <si>
    <t>ACE/ADAMTS17/BBS1/BBS4/CA4/CALCRL/CAPN1/CAV1/CAV2/CNGA1/COL8A1/CPNE1/ELN/FAM161A/GSTM1/GSTP1/IMPG2/LOXL1/MDH1/MPP4/NFKB1/NPR1/NR2E3/NRG2/PITPNM1/PROK1/PTGFR/RP1/SOD2/TBK1/VAV3/ZNF513</t>
  </si>
  <si>
    <t>DOID:2163</t>
  </si>
  <si>
    <t>nasal cavity disease</t>
  </si>
  <si>
    <t>DOID:2825</t>
  </si>
  <si>
    <t>nose disease</t>
  </si>
  <si>
    <t>DOID:4483</t>
  </si>
  <si>
    <t>rhinitis</t>
  </si>
  <si>
    <t>DOID:4007</t>
  </si>
  <si>
    <t>bladder carcinoma</t>
  </si>
  <si>
    <t>CAV1/CFLAR/EFNA1/GSTP1/JUP/PREPL/RTKN</t>
  </si>
  <si>
    <t>DOID:12716</t>
  </si>
  <si>
    <t>newborn respiratory distress syndrome</t>
  </si>
  <si>
    <t>ACE/F2RL1/HSD11B2/NFKB1</t>
  </si>
  <si>
    <t>DOID:1272</t>
  </si>
  <si>
    <t>telangiectasis</t>
  </si>
  <si>
    <t>BMPR2/E2F1/PPP1CC/STAT3</t>
  </si>
  <si>
    <t>DOID:2596</t>
  </si>
  <si>
    <t>larynx cancer</t>
  </si>
  <si>
    <t>BAD/CAV1/CCNB1/KRT19</t>
  </si>
  <si>
    <t>DOID:987</t>
  </si>
  <si>
    <t>alopecia</t>
  </si>
  <si>
    <t>CTLA4/FCRL3/FOXN1/KRT15/POMC/PSIP1</t>
  </si>
  <si>
    <t>DOID:974</t>
  </si>
  <si>
    <t>upper respiratory tract disease</t>
  </si>
  <si>
    <t>126/8007</t>
  </si>
  <si>
    <t>CALCA/CD14/CD28/CTLA4/EPX/F2RL1/MIR21/MUC1/NFKB1/OVGP1/RELA/S100A7/SCN4A/TBX21/UCN</t>
  </si>
  <si>
    <t>DOID:1123</t>
  </si>
  <si>
    <t>spondyloarthropathy</t>
  </si>
  <si>
    <t>ACE/CD14/CTLA4/FCRL3/FCRL5/ICOS/SOD2/SOST/STAT3</t>
  </si>
  <si>
    <t>DOID:4645</t>
  </si>
  <si>
    <t>retinal cancer</t>
  </si>
  <si>
    <t>118/8007</t>
  </si>
  <si>
    <t>DOID:7147</t>
  </si>
  <si>
    <t>ankylosing spondylitis</t>
  </si>
  <si>
    <t>DOID:5679</t>
  </si>
  <si>
    <t>retinal disease</t>
  </si>
  <si>
    <t>44/1046</t>
  </si>
  <si>
    <t>358/8007</t>
  </si>
  <si>
    <t>ABCC6/ACE/ADAMTS17/BBS1/BBS4/CA4/CABP4/CALCRL/CAPN1/CASP10/CAV1/CAV2/CFLAR/CIITA/CNGA1/COL8A1/CPNE1/DPYSL5/ELN/FAM161A/GNAT2/GSS/GSTM1/GSTP1/IGF1R/IMPG2/LOXL1/MDH1/MPP3/MPP4/NFKB1/NPR1/NR2E3/NRG2/PDZD7/PITPNM1/PROK1/PTGFR/RP1/SEMA4A/SOD2/TBK1/VAV3/ZNF513</t>
  </si>
  <si>
    <t>DOID:1036</t>
  </si>
  <si>
    <t>chronic leukemia</t>
  </si>
  <si>
    <t>223/8007</t>
  </si>
  <si>
    <t>ACE/BMI1/CCR7/CD83/CTLA4/DOK1/EFNA4/F2R/GAB2/ITCH/JUNB/LYN/MAPK3/MIR106B/MIR21/MPO/NFKB1/NME2/REL/RELA/SLC4A1/SPAG9/STAT3/STAT5A/STAT5B/WNT16/WNT3</t>
  </si>
  <si>
    <t>DOID:3213</t>
  </si>
  <si>
    <t>demyelinating disease</t>
  </si>
  <si>
    <t>175/8007</t>
  </si>
  <si>
    <t>ACE/ATXN2/CCR7/CD14/CD28/CIITA/CNP/CTLA4/F2RL1/GRN/GSTM1/HCRT/IL6R/KCNA3/MAPT/MPO/MST1R/NAIP/PTPRCAP/PTPRZ1/RELA</t>
  </si>
  <si>
    <t>DOID:9256</t>
  </si>
  <si>
    <t>colorectal cancer</t>
  </si>
  <si>
    <t>287/8007</t>
  </si>
  <si>
    <t>DOID:50</t>
  </si>
  <si>
    <t>thyroid gland disease</t>
  </si>
  <si>
    <t>159/8007</t>
  </si>
  <si>
    <t>ABCB1/CASP8/COL1A1/CTLA4/FCRL3/FCRL5/IGF1R/IL6R/KRT19/MEN1/MET/NAMPT/NFKB1/PDE8B/POU1F1/PRDX5/PTPRJ/SLC26A4/THRA</t>
  </si>
  <si>
    <t>DOID:1459</t>
  </si>
  <si>
    <t>hypothyroidism</t>
  </si>
  <si>
    <t>44/8007</t>
  </si>
  <si>
    <t>CTLA4/NAMPT/PDE8B/POU1F1/PTPRJ</t>
  </si>
  <si>
    <t>DOID:1555</t>
  </si>
  <si>
    <t>urticaria</t>
  </si>
  <si>
    <t>ACE/ADORA3/CRHR1/GPX1/SOD2</t>
  </si>
  <si>
    <t>DOID:350</t>
  </si>
  <si>
    <t>mastocytosis</t>
  </si>
  <si>
    <t>DOID:423</t>
  </si>
  <si>
    <t>myopathy</t>
  </si>
  <si>
    <t>398/8007</t>
  </si>
  <si>
    <t>ACE/ATP2A2/CACNA1A/CAPN1/CAV1/CD28/CD83/CELF1/CFLAR/COX15/CTLA4/CYP17A1/DAG1/DDX20/DTNA/ETFDH/HCN4/IGF1R/IL15/ITGAM/KCNJ2/LMNA/MAP1LC3A/MAPT/MET/MRPS22/MYBPC3/MYL2/MYOT/NAIP/NDUFV1/NFKB1/NOLC1/PTPN11/RBP1/S100A8/SCN4A/SGCA/SLC6A4/SMN1/SMN2/SOD2/SYNM/TFAM/TK2/TPM3/TREX1/TRPV4/UBB</t>
  </si>
  <si>
    <t>DOID:66</t>
  </si>
  <si>
    <t>muscle tissue disease</t>
  </si>
  <si>
    <t>DOID:14250</t>
  </si>
  <si>
    <t>Down syndrome</t>
  </si>
  <si>
    <t>CAMP/GH1/MAPT/NDUFS3/NPAS4/PAK1/RBM4</t>
  </si>
  <si>
    <t>DOID:341</t>
  </si>
  <si>
    <t>peripheral vascular disease</t>
  </si>
  <si>
    <t>ACE/AOC3/BMPR2/E2F1/PPP1CC/STAT3/VKORC1</t>
  </si>
  <si>
    <t>DOID:520</t>
  </si>
  <si>
    <t>aortic disease</t>
  </si>
  <si>
    <t>ABCC6/ACE/EGR1/ELN/MYH11/PLA2G10/XYLT1</t>
  </si>
  <si>
    <t>DOID:8618</t>
  </si>
  <si>
    <t>oral cavity cancer</t>
  </si>
  <si>
    <t>DOID:1852</t>
  </si>
  <si>
    <t>intrahepatic cholestasis</t>
  </si>
  <si>
    <t>ABCB4/ABCC2</t>
  </si>
  <si>
    <t>DOID:302</t>
  </si>
  <si>
    <t>substance abuse</t>
  </si>
  <si>
    <t>CARTPT/SLC6A4</t>
  </si>
  <si>
    <t>DOID:3262</t>
  </si>
  <si>
    <t>phagocyte bactericidal dysfunction</t>
  </si>
  <si>
    <t>DOID:660</t>
  </si>
  <si>
    <t>adrenal cortex cancer</t>
  </si>
  <si>
    <t>DOID:9428</t>
  </si>
  <si>
    <t>intracranial hypertension</t>
  </si>
  <si>
    <t>CASP8/MAPT</t>
  </si>
  <si>
    <t>DOID:10159</t>
  </si>
  <si>
    <t>osteonecrosis</t>
  </si>
  <si>
    <t>ABCB1/F2/SREBF1</t>
  </si>
  <si>
    <t>DOID:13129</t>
  </si>
  <si>
    <t>severe pre-eclampsia</t>
  </si>
  <si>
    <t>EBAG9/ERVW-1/HADHA</t>
  </si>
  <si>
    <t>DOID:2978</t>
  </si>
  <si>
    <t>carbohydrate metabolic disorder</t>
  </si>
  <si>
    <t>DLD/IGF1R/PYGM</t>
  </si>
  <si>
    <t>DOID:5672</t>
  </si>
  <si>
    <t>large intestine cancer</t>
  </si>
  <si>
    <t>288/8007</t>
  </si>
  <si>
    <t>DOID:1520</t>
  </si>
  <si>
    <t>colon carcinoma</t>
  </si>
  <si>
    <t>20/1046</t>
  </si>
  <si>
    <t>168/8007</t>
  </si>
  <si>
    <t>ABCB1/ASPH/CALR/CASP8/CAV1/CFLAR/F2R/IL15/KRT20/LMNA/MET/MUC1/NFKB1/PRKCE/PTPN13/RHOA/SLC4A1/SPN/STAT3/STAT5A</t>
  </si>
  <si>
    <t>DOID:5656</t>
  </si>
  <si>
    <t>cranial nerve disease</t>
  </si>
  <si>
    <t>CACNA1A/DPYSL5/DTNA/HCRT/HSD17B1/ITGB3/NOTCH3/TFAM</t>
  </si>
  <si>
    <t>DOID:0080008</t>
  </si>
  <si>
    <t>ischemic bone disease</t>
  </si>
  <si>
    <t>ABCB1/F2/SGCE/SLC6A4/SREBF1</t>
  </si>
  <si>
    <t>DOID:11830</t>
  </si>
  <si>
    <t>myopia</t>
  </si>
  <si>
    <t>ADAMTS17/COL1A1/EGR1/MET/RARA</t>
  </si>
  <si>
    <t>DOID:2377</t>
  </si>
  <si>
    <t>multiple sclerosis</t>
  </si>
  <si>
    <t>169/8007</t>
  </si>
  <si>
    <t>ACE/ATXN2/CCR7/CD14/CD28/CIITA/CNP/CTLA4/F2RL1/GRN/GSTM1/HCRT/IL6R/KCNA3/MAPT/MPO/MST1R/NAIP/PTPRCAP/RELA</t>
  </si>
  <si>
    <t>DOID:870</t>
  </si>
  <si>
    <t>neuropathy</t>
  </si>
  <si>
    <t>194/8007</t>
  </si>
  <si>
    <t>ABCB1/ALDH2/CACNA1A/CD276/CTLA4/DPYSL5/DTNA/EMP2/GAST/HCRT/HSD17B1/ITGB3/KIF20A/LITAF/LMNA/NOTCH3/RAPSN/RELA/RTKN/S100A12/SEPT4/TFAM/TRPV4</t>
  </si>
  <si>
    <t>DOID:2018</t>
  </si>
  <si>
    <t>hyperinsulinism</t>
  </si>
  <si>
    <t>54/8007</t>
  </si>
  <si>
    <t>GIP/NAMPT/NFKB1/PPP1CA/PYY/RPS6KB1</t>
  </si>
  <si>
    <t>DOID:3082</t>
  </si>
  <si>
    <t>interstitial lung disease</t>
  </si>
  <si>
    <t>170/8007</t>
  </si>
  <si>
    <t>ACE/CASP8/CAV1/CFLAR/CFTR/CSF1/ELMOD2/F2/F2R/FZD1/GSTP1/LMNA/MIR21/MUC1/NCF1/NFKB1/RHOA/S100A9/SOCS1/SOD2</t>
  </si>
  <si>
    <t>DOID:13141</t>
  </si>
  <si>
    <t>uveitis</t>
  </si>
  <si>
    <t>CTLA4/POMC/SOD2</t>
  </si>
  <si>
    <t>DOID:2001</t>
  </si>
  <si>
    <t>neuroma</t>
  </si>
  <si>
    <t>DOID:1091</t>
  </si>
  <si>
    <t>tooth disease</t>
  </si>
  <si>
    <t>162/8007</t>
  </si>
  <si>
    <t>ABCB1/ACE/ALDH2/BGLAP/CAMP/CCL20/CD14/COL1A1/COL1A2/CSF1/CTLA4/F2RL1/FAM20A/GSTM1/IL15/MPO/NFKB1/S100A8/SLC6A4</t>
  </si>
  <si>
    <t>DOID:289</t>
  </si>
  <si>
    <t>endometriosis</t>
  </si>
  <si>
    <t>88/8007</t>
  </si>
  <si>
    <t>EBAG9/HSD17B1/IL15/IL6R/LAMB1/MDK/MST1/MST1R/RELA/S100A13</t>
  </si>
  <si>
    <t>DOID:10930</t>
  </si>
  <si>
    <t>borderline personality disorder</t>
  </si>
  <si>
    <t>NOTCH3/SLC6A4</t>
  </si>
  <si>
    <t>DOID:12132</t>
  </si>
  <si>
    <t>Wegener's granulomatosis</t>
  </si>
  <si>
    <t>CTLA4/MPO</t>
  </si>
  <si>
    <t>DOID:3095</t>
  </si>
  <si>
    <t>germ cell and embryonal cancer</t>
  </si>
  <si>
    <t>DOID:9206</t>
  </si>
  <si>
    <t>Barrett's esophagus</t>
  </si>
  <si>
    <t>CES2/SOD2</t>
  </si>
  <si>
    <t>DOID:715</t>
  </si>
  <si>
    <t>T-cell leukemia</t>
  </si>
  <si>
    <t>BMI1/LYN/MET/MUC1/MVP/NFKB1/SOCS1</t>
  </si>
  <si>
    <t>DOID:12361</t>
  </si>
  <si>
    <t>Graves' disease</t>
  </si>
  <si>
    <t>80/8007</t>
  </si>
  <si>
    <t>CASP8/CTLA4/FCRL3/FCRL5/IGF1R/IL6R/NFKB1/PRDX5/SLC26A4</t>
  </si>
  <si>
    <t>DOID:3480</t>
  </si>
  <si>
    <t>uveal disease</t>
  </si>
  <si>
    <t>CTLA4/ELN/LOXL1/POMC/SOD2</t>
  </si>
  <si>
    <t>DOID:3602</t>
  </si>
  <si>
    <t>toxic encephalopathy</t>
  </si>
  <si>
    <t>ABCB1/CYP3A5/KCNN3/MAPT/SEPT4</t>
  </si>
  <si>
    <t>DOID:26</t>
  </si>
  <si>
    <t>pancreas disease</t>
  </si>
  <si>
    <t>171/8007</t>
  </si>
  <si>
    <t>ACE/ALDH2/AMY2A/CALCA/CD14/CFTR/CRISP3/CTLA4/GIP/GSTM1/GSTP1/MPO/NAMPT/NFKB1/PPP1CA/PPY/PYY/RELA/RPS6KB1/SOD2</t>
  </si>
  <si>
    <t>DOID:1205</t>
  </si>
  <si>
    <t>hypersensitivity reaction type I disease</t>
  </si>
  <si>
    <t>ACE/ARHGEF5/BRCA1/CALCA/CD14/CRHR1/F2RL1/HTR2B/ITGB3/PTPN11/RAD9A/RGS7BP/STAT3/STAT5A</t>
  </si>
  <si>
    <t>DOID:865</t>
  </si>
  <si>
    <t>vasculitis</t>
  </si>
  <si>
    <t>ACE/ANGPT1/CDH5/CTLA4/F2/GSTM1/GSTP1/IL15/ITGB3/MPO/PROCR/S100A9/SOD2/TXK</t>
  </si>
  <si>
    <t>DOID:9074</t>
  </si>
  <si>
    <t>systemic lupus erythematosus</t>
  </si>
  <si>
    <t>ADAR/CALCA/CIITA/ITGAM/ITGB3/KCNA3/LYN/PROCR/SOD2</t>
  </si>
  <si>
    <t>DOID:303</t>
  </si>
  <si>
    <t>substance-related disorder</t>
  </si>
  <si>
    <t>ABCC1/CARTPT/HTR2B/KCND3/KCNJ2/SCN4A/SLC6A4</t>
  </si>
  <si>
    <t>DOID:643</t>
  </si>
  <si>
    <t>progressive multifocal leukoencephalopathy</t>
  </si>
  <si>
    <t>PML/RARA/SP100/SPI1/STAT3/SUMO1/UBA7</t>
  </si>
  <si>
    <t>DOID:11963</t>
  </si>
  <si>
    <t>esophagitis</t>
  </si>
  <si>
    <t>GSTM1/GSTP1/IL15</t>
  </si>
  <si>
    <t>DOID:1389</t>
  </si>
  <si>
    <t>polyneuropathy</t>
  </si>
  <si>
    <t>ALDH2/MPV17/SLC6A4</t>
  </si>
  <si>
    <t>DOID:1712</t>
  </si>
  <si>
    <t>aortic valve stenosis</t>
  </si>
  <si>
    <t>ACE/ELN/F2</t>
  </si>
  <si>
    <t>DOID:3713</t>
  </si>
  <si>
    <t>ovary adenocarcinoma</t>
  </si>
  <si>
    <t>BRCA1/ITGAV/ITGB3/SRA1</t>
  </si>
  <si>
    <t>DOID:866</t>
  </si>
  <si>
    <t>vein disease</t>
  </si>
  <si>
    <t>ACE/F2/GSTM1/VKORC1</t>
  </si>
  <si>
    <t>DOID:3498</t>
  </si>
  <si>
    <t>pancreatic ductal adenocarcinoma</t>
  </si>
  <si>
    <t>CAV1/EBAG9/IMP3/ITGA3/MEN1/MET/MIR196A1/NRP2/PKM/RHOA/STAT3</t>
  </si>
  <si>
    <t>DOID:9973</t>
  </si>
  <si>
    <t>substance dependence</t>
  </si>
  <si>
    <t>ABCC1/KCND3/KCNJ2/SCN4A/SLC6A4</t>
  </si>
  <si>
    <t>DOID:0060050</t>
  </si>
  <si>
    <t>autoimmune disease of blood</t>
  </si>
  <si>
    <t>1/1046</t>
  </si>
  <si>
    <t>CTLA4</t>
  </si>
  <si>
    <t>DOID:10908</t>
  </si>
  <si>
    <t>hydrocephalus</t>
  </si>
  <si>
    <t>MAPT</t>
  </si>
  <si>
    <t>DOID:12185</t>
  </si>
  <si>
    <t>otosclerosis</t>
  </si>
  <si>
    <t>COL1A1</t>
  </si>
  <si>
    <t>DOID:12558</t>
  </si>
  <si>
    <t>chronic progressive external ophthalmoplegia</t>
  </si>
  <si>
    <t>TFAM</t>
  </si>
  <si>
    <t>DOID:13636</t>
  </si>
  <si>
    <t>Fanconi's anemia</t>
  </si>
  <si>
    <t>XPO1</t>
  </si>
  <si>
    <t>DOID:13938</t>
  </si>
  <si>
    <t>amenorrhea</t>
  </si>
  <si>
    <t>PYY</t>
  </si>
  <si>
    <t>DOID:13949</t>
  </si>
  <si>
    <t>interstitial cystitis</t>
  </si>
  <si>
    <t>HBEGF</t>
  </si>
  <si>
    <t>DOID:14203</t>
  </si>
  <si>
    <t>childhood type dermatomyositis</t>
  </si>
  <si>
    <t>CD83</t>
  </si>
  <si>
    <t>DOID:14256</t>
  </si>
  <si>
    <t>adult-onset Still's disease</t>
  </si>
  <si>
    <t>S100A9</t>
  </si>
  <si>
    <t>DOID:1432</t>
  </si>
  <si>
    <t>blindness</t>
  </si>
  <si>
    <t>GNAT2</t>
  </si>
  <si>
    <t>DOID:1678</t>
  </si>
  <si>
    <t>chronic interstitial cystitis</t>
  </si>
  <si>
    <t>DOID:2340</t>
  </si>
  <si>
    <t>craniosynostosis</t>
  </si>
  <si>
    <t>IGF1R</t>
  </si>
  <si>
    <t>DOID:2998</t>
  </si>
  <si>
    <t>testicular cancer</t>
  </si>
  <si>
    <t>WDR77</t>
  </si>
  <si>
    <t>DOID:3314</t>
  </si>
  <si>
    <t>angiomyolipoma</t>
  </si>
  <si>
    <t>CSPG4</t>
  </si>
  <si>
    <t>DOID:4226</t>
  </si>
  <si>
    <t>endometrial stromal sarcoma</t>
  </si>
  <si>
    <t>MALAT1</t>
  </si>
  <si>
    <t>DOID:4233</t>
  </si>
  <si>
    <t>clear cell sarcoma</t>
  </si>
  <si>
    <t>CREB1</t>
  </si>
  <si>
    <t>DOID:4449</t>
  </si>
  <si>
    <t>macular retinal edema</t>
  </si>
  <si>
    <t>GSS</t>
  </si>
  <si>
    <t>DOID:5200</t>
  </si>
  <si>
    <t>urinary tract obstruction</t>
  </si>
  <si>
    <t>CSF1</t>
  </si>
  <si>
    <t>DOID:6929</t>
  </si>
  <si>
    <t>retinal edema</t>
  </si>
  <si>
    <t>DOID:693</t>
  </si>
  <si>
    <t>dental enamel hypoplasia</t>
  </si>
  <si>
    <t>FAM20A</t>
  </si>
  <si>
    <t>DOID:9849</t>
  </si>
  <si>
    <t>Meniere's disease</t>
  </si>
  <si>
    <t>KCNE3</t>
  </si>
  <si>
    <t>DOID:4606</t>
  </si>
  <si>
    <t>bile duct cancer</t>
  </si>
  <si>
    <t>140/8007</t>
  </si>
  <si>
    <t>ABCC2/ASPH/BMI1/CAV1/EZR/F2RL1/HDGF/HOXB7/IMP3/KRT19/MAPK3/MET/MIR21/MUC1/PIK3CG/RPS6KB1</t>
  </si>
  <si>
    <t>DOID:4897</t>
  </si>
  <si>
    <t>bile duct carcinoma</t>
  </si>
  <si>
    <t>DOID:12140</t>
  </si>
  <si>
    <t>Chagas disease</t>
  </si>
  <si>
    <t>IL15/NTRK1</t>
  </si>
  <si>
    <t>DOID:1510</t>
  </si>
  <si>
    <t>personality disorder</t>
  </si>
  <si>
    <t>DOID:799</t>
  </si>
  <si>
    <t>varicose veins</t>
  </si>
  <si>
    <t>DOID:9120</t>
  </si>
  <si>
    <t>amyloidosis</t>
  </si>
  <si>
    <t>CALR/MAZ</t>
  </si>
  <si>
    <t>DOID:1168</t>
  </si>
  <si>
    <t>familial hyperlipidemia</t>
  </si>
  <si>
    <t>ABCG5/ABCG8/CRABP2/CYP7A1/LCAT/MPO/NAMPT/NFKB1/SCD</t>
  </si>
  <si>
    <t>DOID:421</t>
  </si>
  <si>
    <t>hair disease</t>
  </si>
  <si>
    <t>65/8007</t>
  </si>
  <si>
    <t>CTLA4/FCRL3/FOXN1/KRT15/POMC/PSIP1/TRPS1</t>
  </si>
  <si>
    <t>DOID:1924</t>
  </si>
  <si>
    <t>hypogonadism</t>
  </si>
  <si>
    <t>39/8007</t>
  </si>
  <si>
    <t>DOID:0050736</t>
  </si>
  <si>
    <t>autosomal dominant disease</t>
  </si>
  <si>
    <t>409/8007</t>
  </si>
  <si>
    <t>ABCB1/ABCC1/ACE/ATRIP/BMPR2/BRAP/BRCA1/BRIP1/CASP10/CASP8/CAV1/CDC27/COL1A1/COX15/CREB1/CYP17A1/DDB2/E2F4/ERCC4/GH1/GRIN2A/GSTM1/GSTP1/GTF2I/HAP1/HCN4/IGF1R/ITGB3/JUNB/KAT2A/KAT5/MAPK3/MDK/MEN1/MRPS22/MYBPC3/MYL2/NFKB1/NME1/NOLC1/NR1H3/PTPN11/RELA/RPS6KB1/STAT3/SUMO1/TOP2A/TRPS1/XPO1</t>
  </si>
  <si>
    <t>DOID:0050701</t>
  </si>
  <si>
    <t>electroclinical syndrome</t>
  </si>
  <si>
    <t>DOID:10907</t>
  </si>
  <si>
    <t>microcephaly</t>
  </si>
  <si>
    <t>BRCA1/TBX2/TBX4</t>
  </si>
  <si>
    <t>DOID:5353</t>
  </si>
  <si>
    <t>colonic disease</t>
  </si>
  <si>
    <t>KCNN3/S100A8/SLC6A4</t>
  </si>
  <si>
    <t>DOID:1059</t>
  </si>
  <si>
    <t>intellectual disability</t>
  </si>
  <si>
    <t>AP4M1/CA8/CACNA1A/CC2D1A/CNTNAP2/CSMD3/FOXP1/GH1/GRIN2A/GTF2I/IGF2BP1/LAMB2/LRP5/NFKB1/NPAS4/PITX3/SLC26A4</t>
  </si>
  <si>
    <t>DOID:440</t>
  </si>
  <si>
    <t>neuromuscular disease</t>
  </si>
  <si>
    <t>ABCB1/CD276/CTLA4/EMP2/KIF20A/LITAF/LMNA/RAPSN/TRPV4</t>
  </si>
  <si>
    <t>DOID:16</t>
  </si>
  <si>
    <t>integumentary system disease</t>
  </si>
  <si>
    <t>394/8007</t>
  </si>
  <si>
    <t>ABCC6/ACE/ADORA3/ATP2A2/CALCA/CAMP/CASP8/CAV1/COL1A1/COL7A1/CRABP2/CRHR1/CTLA4/ELN/EPX/F2R/F2RL1/FCRL3/FOXN1/GPX1/GSTM1/GSTP1/HTR1A/IL15/ITCH/ITGB3/KRT10/KRT14/KRT15/KRT9/LMNA/MAPK3/MET/MIR21/NGFR/NTRK1/PKLR/POMC/PSIP1/REL/RELA/S100A7/SERPINH1/SLC29A2/SLC6A4/SOD2/TRPS1</t>
  </si>
  <si>
    <t>DOID:3146</t>
  </si>
  <si>
    <t>lipid metabolism disorder</t>
  </si>
  <si>
    <t>ABCG5/ABCG8/CRABP2/CYP7A1/HTR1A/LCAT/MPO/NAMPT/NFKB1/SCD</t>
  </si>
  <si>
    <t>DOID:10113</t>
  </si>
  <si>
    <t>trypanosomiasis</t>
  </si>
  <si>
    <t>DOID:13133</t>
  </si>
  <si>
    <t>HELLP syndrome</t>
  </si>
  <si>
    <t>ERVW-1/HADHA</t>
  </si>
  <si>
    <t>DOID:3702</t>
  </si>
  <si>
    <t>cervical adenocarcinoma</t>
  </si>
  <si>
    <t>MAPK3/MET</t>
  </si>
  <si>
    <t>DOID:3953</t>
  </si>
  <si>
    <t>adrenal gland cancer</t>
  </si>
  <si>
    <t>DOID:4539</t>
  </si>
  <si>
    <t>labyrinthine disease</t>
  </si>
  <si>
    <t>COL1A1/KCNE3</t>
  </si>
  <si>
    <t>DOID:8283</t>
  </si>
  <si>
    <t>peritonitis</t>
  </si>
  <si>
    <t>CALCA/IL6R</t>
  </si>
  <si>
    <t>DOID:9743</t>
  </si>
  <si>
    <t>diabetic neuropathy</t>
  </si>
  <si>
    <t>GAST/RELA</t>
  </si>
  <si>
    <t>DOID:10579</t>
  </si>
  <si>
    <t>leukodystrophy</t>
  </si>
  <si>
    <t>EIF2B4/GFAP/MPV17/NOTCH3/SLC6A4</t>
  </si>
  <si>
    <t>DOID:7693</t>
  </si>
  <si>
    <t>abdominal aortic aneurysm</t>
  </si>
  <si>
    <t>ABCC6/ACE/EGR1/PLA2G10/XYLT1</t>
  </si>
  <si>
    <t>DOID:1279</t>
  </si>
  <si>
    <t>ocular motility disease</t>
  </si>
  <si>
    <t>CACNA1A/DTNA/HSD17B1/TFAM</t>
  </si>
  <si>
    <t>DOID:4866</t>
  </si>
  <si>
    <t>salivary gland adenoid cystic carcinoma</t>
  </si>
  <si>
    <t>EZR/MAPK3/NTRK1/RELA</t>
  </si>
  <si>
    <t>DOID:10273</t>
  </si>
  <si>
    <t>heart conduction disease</t>
  </si>
  <si>
    <t>LMNA</t>
  </si>
  <si>
    <t>DOID:11400</t>
  </si>
  <si>
    <t>pyelonephritis</t>
  </si>
  <si>
    <t>GOT1</t>
  </si>
  <si>
    <t>DOID:1558</t>
  </si>
  <si>
    <t>angioedema</t>
  </si>
  <si>
    <t>ACE</t>
  </si>
  <si>
    <t>DOID:2566</t>
  </si>
  <si>
    <t>corneal dystrophy</t>
  </si>
  <si>
    <t>KRT12</t>
  </si>
  <si>
    <t>DOID:2744</t>
  </si>
  <si>
    <t>pyelitis</t>
  </si>
  <si>
    <t>DOID:2987</t>
  </si>
  <si>
    <t>familial Mediterranean fever</t>
  </si>
  <si>
    <t>ABCC6</t>
  </si>
  <si>
    <t>DOID:3021</t>
  </si>
  <si>
    <t>acute kidney failure</t>
  </si>
  <si>
    <t>IL6R</t>
  </si>
  <si>
    <t>DOID:3426</t>
  </si>
  <si>
    <t>vestibular disease</t>
  </si>
  <si>
    <t>DOID:4465</t>
  </si>
  <si>
    <t>papillary renal cell carcinoma</t>
  </si>
  <si>
    <t>MET</t>
  </si>
  <si>
    <t>DOID:656</t>
  </si>
  <si>
    <t>adrenal adenoma</t>
  </si>
  <si>
    <t>HSD11B2</t>
  </si>
  <si>
    <t>DOID:9847</t>
  </si>
  <si>
    <t>peripheral vertigo</t>
  </si>
  <si>
    <t>DOID:9848</t>
  </si>
  <si>
    <t>endolymphatic hydrops</t>
  </si>
  <si>
    <t>DOID:1443</t>
  </si>
  <si>
    <t>cerebral degeneration</t>
  </si>
  <si>
    <t>EIF2B4/GFAP/HEXA/MAPT/MPV17/NOTCH3/SLC6A4</t>
  </si>
  <si>
    <t>DOID:319</t>
  </si>
  <si>
    <t>spinal cord disease</t>
  </si>
  <si>
    <t>ABCC2/COL1A1/DPYSL5</t>
  </si>
  <si>
    <t>DOID:3310</t>
  </si>
  <si>
    <t>atopic dermatitis</t>
  </si>
  <si>
    <t>152/8007</t>
  </si>
  <si>
    <t>CALCA/CAMP/CTLA4/EPX/F2RL1/GSTM1/GSTP1/HTR1A/IL15/ITCH/MIR21/NGFR/NTRK1/REL/RELA/S100A7/SLC6A4</t>
  </si>
  <si>
    <t>DOID:10155</t>
  </si>
  <si>
    <t>intestinal cancer</t>
  </si>
  <si>
    <t>300/8007</t>
  </si>
  <si>
    <t>DOID:0060037</t>
  </si>
  <si>
    <t>developmental disorder of mental health</t>
  </si>
  <si>
    <t>AP4M1/CA8/CACNA1A/CACNA1G/CADPS2/CC2D1A/CHRNB2/CNTNAP2/CSMD3/DOCK4/FOXP1/FOXP2/GABRB1/GH1/GPX1/GRIN2A/GSTM1/GTF2I/HOXB1/IGF2BP1/IMMP2L/ITGB3/LAMB2/LRP5/MAPT/MET/NAMPT/NDUFA5/NFKB1/NPAS4/NRCAM/NRP2/NTNG1/OTX1/PITX3/PKM/SCAMP5/SEMA4F/SEZ6L2/SGCE/SLC26A4/SLC6A4/WNT2/XKR4</t>
  </si>
  <si>
    <t>DOID:4074</t>
  </si>
  <si>
    <t>pancreas adenocarcinoma</t>
  </si>
  <si>
    <t>161/8007</t>
  </si>
  <si>
    <t>BRCA1/CAV1/CFTR/EBAG9/IGF1R/IMP3/ITGA3/MEN1/MET/MIR196A1/MUC1/NAMPT/NRP2/NTRK1/PKM/RHOA/STAT3/TOP2A</t>
  </si>
  <si>
    <t>DOID:37</t>
  </si>
  <si>
    <t>skin disease</t>
  </si>
  <si>
    <t>350/8007</t>
  </si>
  <si>
    <t>ABCC6/ACE/ADORA3/ATP2A2/CALCA/CAMP/CASP8/CAV1/COL1A1/COL7A1/CRABP2/CRHR1/CTLA4/ELN/EPX/F2R/F2RL1/GPX1/GSTM1/GSTP1/HTR1A/IL15/ITCH/ITGB3/KRT10/KRT14/KRT9/LMNA/MAPK3/MET/MIR21/NGFR/NTRK1/PKLR/REL/RELA/S100A7/SERPINH1/SLC29A2/SLC6A4/SOD2</t>
  </si>
  <si>
    <t>DOID:1428</t>
  </si>
  <si>
    <t>endocrine pancreas disease</t>
  </si>
  <si>
    <t>DOID:4535</t>
  </si>
  <si>
    <t>hypotrichosis</t>
  </si>
  <si>
    <t>DOID:437</t>
  </si>
  <si>
    <t>myasthenia gravis</t>
  </si>
  <si>
    <t>ABCB1/CD276/CTLA4/RAPSN</t>
  </si>
  <si>
    <t>DOID:8432</t>
  </si>
  <si>
    <t>polycythemia</t>
  </si>
  <si>
    <t>ACSL6/PRM2/SH2B3/STAT5A</t>
  </si>
  <si>
    <t>DOID:11123</t>
  </si>
  <si>
    <t>Henoch-Schoenlein purpura</t>
  </si>
  <si>
    <t>CTLA4/MET</t>
  </si>
  <si>
    <t>DOID:1557</t>
  </si>
  <si>
    <t>hypersensitivity reaction type III disease</t>
  </si>
  <si>
    <t>DOID:631</t>
  </si>
  <si>
    <t>fibromyalgia</t>
  </si>
  <si>
    <t>ITGAM/SLC6A4</t>
  </si>
  <si>
    <t>DOID:640</t>
  </si>
  <si>
    <t>encephalomyelitis</t>
  </si>
  <si>
    <t>MIR326/MST1R</t>
  </si>
  <si>
    <t>DOID:9252</t>
  </si>
  <si>
    <t>amino acid metabolic disorder</t>
  </si>
  <si>
    <t>PCCB/SLC3A1</t>
  </si>
  <si>
    <t>DOID:9809</t>
  </si>
  <si>
    <t>hypersensitivity vasculitis</t>
  </si>
  <si>
    <t>DOID:0060038</t>
  </si>
  <si>
    <t>specific developmental disorder</t>
  </si>
  <si>
    <t>AP4M1/CA8/CACNA1A/CC2D1A/CNTNAP2/CSMD3/FOXP1/GH1/GRIN2A/GTF2I/IGF2BP1/LAMB2/LRP5/MAPT/NAMPT/NFKB1/NPAS4/OTX1/PITX3/PKM/SEMA4F/SGCE/SLC26A4/SLC6A4/XKR4</t>
  </si>
  <si>
    <t>DOID:8398</t>
  </si>
  <si>
    <t>osteoarthritis</t>
  </si>
  <si>
    <t>ACE/ADAM15/BGLAP/CALCA/CCL20/CD53/COL1A1/EFEMP2/FZD5/GDF5/IL6R/ITGAM/LRP5/MAPK3/MAZ/NAMPT/NFKB1/NR1D1/PRDX5/SOD2/SPON1</t>
  </si>
  <si>
    <t>DOID:2706</t>
  </si>
  <si>
    <t>synovium cancer</t>
  </si>
  <si>
    <t>EZR/IGF1R/NFKB1</t>
  </si>
  <si>
    <t>DOID:5485</t>
  </si>
  <si>
    <t>synovial sarcoma</t>
  </si>
  <si>
    <t>DOID:3627</t>
  </si>
  <si>
    <t>aortic aneurysm</t>
  </si>
  <si>
    <t>ABCC6/ACE/EGR1/MYH11/PLA2G10/XYLT1</t>
  </si>
  <si>
    <t>DOID:14499</t>
  </si>
  <si>
    <t>Fabry disease</t>
  </si>
  <si>
    <t>NAIP</t>
  </si>
  <si>
    <t>DOID:14504</t>
  </si>
  <si>
    <t>Niemann-Pick disease</t>
  </si>
  <si>
    <t>GBA</t>
  </si>
  <si>
    <t>DOID:1680</t>
  </si>
  <si>
    <t>chronic cystitis</t>
  </si>
  <si>
    <t>DOID:224</t>
  </si>
  <si>
    <t>transient cerebral ischemia</t>
  </si>
  <si>
    <t>F2</t>
  </si>
  <si>
    <t>DOID:3911</t>
  </si>
  <si>
    <t>progeria</t>
  </si>
  <si>
    <t>DOID:5688</t>
  </si>
  <si>
    <t>Werner syndrome</t>
  </si>
  <si>
    <t>DOID:6196</t>
  </si>
  <si>
    <t>reactive arthritis</t>
  </si>
  <si>
    <t>SOD2</t>
  </si>
  <si>
    <t>DOID:8502</t>
  </si>
  <si>
    <t>bullous skin disease</t>
  </si>
  <si>
    <t>ITGB3</t>
  </si>
  <si>
    <t>DOID:962</t>
  </si>
  <si>
    <t>neurofibroma</t>
  </si>
  <si>
    <t>SEMA4F</t>
  </si>
  <si>
    <t>DOID:4079</t>
  </si>
  <si>
    <t>heart valve disease</t>
  </si>
  <si>
    <t>ACE/ELN/F2/PTPN11/VKORC1</t>
  </si>
  <si>
    <t>DOID:8567</t>
  </si>
  <si>
    <t>Hodgkin's lymphoma</t>
  </si>
  <si>
    <t>BMI1/CFLAR/JUNB/PIK3CG/REL</t>
  </si>
  <si>
    <t>DOID:1319</t>
  </si>
  <si>
    <t>brain cancer</t>
  </si>
  <si>
    <t>ARL4D/COL1A2/MAPT/MET</t>
  </si>
  <si>
    <t>DOID:3298</t>
  </si>
  <si>
    <t>vaccinia</t>
  </si>
  <si>
    <t>DUSP3/NCK1/NFKB1/RHOA</t>
  </si>
  <si>
    <t>DOID:439</t>
  </si>
  <si>
    <t>neuromuscular junction disease</t>
  </si>
  <si>
    <t>DOID:0060005</t>
  </si>
  <si>
    <t>autoimmune disease of endocrine system</t>
  </si>
  <si>
    <t>DOID:8857</t>
  </si>
  <si>
    <t>lupus erythematosus</t>
  </si>
  <si>
    <t>DOID:10126</t>
  </si>
  <si>
    <t>keratoconus</t>
  </si>
  <si>
    <t>COL8A1/S100A2</t>
  </si>
  <si>
    <t>DOID:2048</t>
  </si>
  <si>
    <t>autoimmune hepatitis</t>
  </si>
  <si>
    <t>FCRL3/POMC</t>
  </si>
  <si>
    <t>DOID:706</t>
  </si>
  <si>
    <t>mature B-cell neoplasm</t>
  </si>
  <si>
    <t>DOID:707</t>
  </si>
  <si>
    <t>B-cell lymphoma</t>
  </si>
  <si>
    <t>DOID:3388</t>
  </si>
  <si>
    <t>periodontal disease</t>
  </si>
  <si>
    <t>ABCB1/ACE/ALDH2/CAMP/CCL20/CD14/CSF1/CTLA4/F2RL1/GSTM1/IL15/MPO/NFKB1/S100A8/SLC6A4</t>
  </si>
  <si>
    <t>DOID:0060041</t>
  </si>
  <si>
    <t>autism spectrum disorder</t>
  </si>
  <si>
    <t>190/8007</t>
  </si>
  <si>
    <t>CACNA1G/CADPS2/CHRNB2/CNTNAP2/DOCK4/FOXP2/GABRB1/GPX1/GRIN2A/GSTM1/HOXB1/IMMP2L/ITGB3/MET/NDUFA5/NRCAM/NRP2/SCAMP5/SEZ6L2/SLC6A4/WNT2</t>
  </si>
  <si>
    <t>DOID:12849</t>
  </si>
  <si>
    <t>autistic disorder</t>
  </si>
  <si>
    <t>DOID:543</t>
  </si>
  <si>
    <t>dystonia</t>
  </si>
  <si>
    <t>CACNA1A/KLHL14/SGCE/SPR</t>
  </si>
  <si>
    <t>DOID:381</t>
  </si>
  <si>
    <t>arthropathy</t>
  </si>
  <si>
    <t>ACE/CD14/CSF1/CTLA4/FCRL3/FCRL5/ICOS/SOD2/SOST/STAT3</t>
  </si>
  <si>
    <t>DOID:1089</t>
  </si>
  <si>
    <t>tethered spinal cord syndrome</t>
  </si>
  <si>
    <t>ABCC2</t>
  </si>
  <si>
    <t>DOID:12895</t>
  </si>
  <si>
    <t>keratoconjunctivitis sicca</t>
  </si>
  <si>
    <t>ADAR</t>
  </si>
  <si>
    <t>DOID:13544</t>
  </si>
  <si>
    <t>low tension glaucoma</t>
  </si>
  <si>
    <t>LOXL1</t>
  </si>
  <si>
    <t>DOID:6132</t>
  </si>
  <si>
    <t>bronchitis</t>
  </si>
  <si>
    <t>DOID:841</t>
  </si>
  <si>
    <t>extrinsic allergic alveolitis</t>
  </si>
  <si>
    <t>MUC1</t>
  </si>
  <si>
    <t>DOID:9368</t>
  </si>
  <si>
    <t>keratoconjunctivitis</t>
  </si>
  <si>
    <t>DOID:62</t>
  </si>
  <si>
    <t>aortic valve disease</t>
  </si>
  <si>
    <t>DOID:6543</t>
  </si>
  <si>
    <t>acne</t>
  </si>
  <si>
    <t>F2R/S100A7</t>
  </si>
  <si>
    <t>DOID:9098</t>
  </si>
  <si>
    <t>sebaceous gland disease</t>
  </si>
  <si>
    <t>DOID:0060040</t>
  </si>
  <si>
    <t>pervasive developmental disorder</t>
  </si>
  <si>
    <t>CACNA1G/CADPS2/CHRNB2/CNTNAP2/DOCK4/FOXP2/GABRB1/GPX1/GRIN2A/GSTM1/HOXB1/IMMP2L/ITGB3/MET/NDUFA5/NRCAM/NRP2/NTNG1/SCAMP5/SEZ6L2/SLC6A4/WNT2</t>
  </si>
  <si>
    <t>DOID:10603</t>
  </si>
  <si>
    <t>glucose intolerance</t>
  </si>
  <si>
    <t>ACE/GOT1/NAMPT/STX1A</t>
  </si>
  <si>
    <t>DOID:10747</t>
  </si>
  <si>
    <t>lymphoid leukemia</t>
  </si>
  <si>
    <t>DOID:74</t>
  </si>
  <si>
    <t>hematopoietic system disease</t>
  </si>
  <si>
    <t>474/8007</t>
  </si>
  <si>
    <t>ABCC2/ACE/ACSL6/AHCY/AP3B1/ATP2A2/BRIP1/CAMP/CAPN1/CD28/CFTR/CTLA4/CYP3A4/DPYSL5/E2F1/EGR1/ERCC4/ERVW-1/F2/F2R/G6PC/G6PC3/GSTM1/GSTP1/HADHA/HAX1/ICOS/IGF1R/IL15/ITGA2B/ITGAM/ITGB3/KRIT1/MDK/MET/MIR25/MPO/MUC1/NOTCH3/PIK3CG/PKLR/PRDX2/PRKAR1A/PRKCE/PRM2/PROCR/PTPN11/SERPINC1/SH2B3/SLC4A1/STAT5A/TBX21/TNFRSF13B/VPS13B/XPO1</t>
  </si>
  <si>
    <t>DOID:1793</t>
  </si>
  <si>
    <t>pancreatic cancer</t>
  </si>
  <si>
    <t>36/1046</t>
  </si>
  <si>
    <t>319/8007</t>
  </si>
  <si>
    <t>ABCC3/BGLAP/BRCA1/CASP8/CAV1/CFLAR/CFTR/E2F1/EBAG9/EZR/GFRA3/HDGF/IGF1R/IL6R/IMP3/ITGA3/KIF20A/MEN1/MET/MIR196A1/MPO/MUC1/NAMPT/NFKB1/NRP2/NTRK1/PKM/RELA/RHOA/S100A4/SIAH1/SMURF1/SOD2/STAT3/TFPI2/TOP2A</t>
  </si>
  <si>
    <t>DOID:11613</t>
  </si>
  <si>
    <t>hyperandrogenism</t>
  </si>
  <si>
    <t>GH1/NAMPT</t>
  </si>
  <si>
    <t>DOID:687</t>
  </si>
  <si>
    <t>hepatoblastoma</t>
  </si>
  <si>
    <t>MPO/PLAG1</t>
  </si>
  <si>
    <t>DOID:2742</t>
  </si>
  <si>
    <t>auditory system disease</t>
  </si>
  <si>
    <t>100/8007</t>
  </si>
  <si>
    <t>COL1A1/F2/HARS2/IL6R/ITGB3/KCNE3/MYO15A/SLC26A4/TBX2/TBX4</t>
  </si>
  <si>
    <t>DOID:4905</t>
  </si>
  <si>
    <t>pancreatic carcinoma</t>
  </si>
  <si>
    <t>237/8007</t>
  </si>
  <si>
    <t>ABCC3/BRCA1/CAV1/CFLAR/CFTR/E2F1/EBAG9/EZR/GFRA3/HDGF/IGF1R/IMP3/ITGA3/MEN1/MET/MIR196A1/MUC1/NAMPT/NFKB1/NRP2/NTRK1/PKM/RHOA/STAT3/TFPI2/TOP2A</t>
  </si>
  <si>
    <t>DOID:1003</t>
  </si>
  <si>
    <t>pelvic inflammatory disease</t>
  </si>
  <si>
    <t>MPO</t>
  </si>
  <si>
    <t>DOID:10140</t>
  </si>
  <si>
    <t>dry eye syndrome</t>
  </si>
  <si>
    <t>DOID:11247</t>
  </si>
  <si>
    <t>disseminated intravascular coagulation</t>
  </si>
  <si>
    <t>SERPINC1</t>
  </si>
  <si>
    <t>DOID:12206</t>
  </si>
  <si>
    <t>dengue hemorrhagic fever</t>
  </si>
  <si>
    <t>DOID:12689</t>
  </si>
  <si>
    <t>acoustic neuroma</t>
  </si>
  <si>
    <t>MIR21</t>
  </si>
  <si>
    <t>DOID:13001</t>
  </si>
  <si>
    <t>carotid stenosis</t>
  </si>
  <si>
    <t>DOID:1400</t>
  </si>
  <si>
    <t>lacrimal apparatus disease</t>
  </si>
  <si>
    <t>DOID:3390</t>
  </si>
  <si>
    <t>palmoplantar keratosis</t>
  </si>
  <si>
    <t>KRT9</t>
  </si>
  <si>
    <t>DOID:4330</t>
  </si>
  <si>
    <t>non-langerhans-cell histiocytosis</t>
  </si>
  <si>
    <t>DOID:5408</t>
  </si>
  <si>
    <t>Paget's disease of bone</t>
  </si>
  <si>
    <t>DOID:9563</t>
  </si>
  <si>
    <t>bronchiectasis</t>
  </si>
  <si>
    <t>CFTR</t>
  </si>
  <si>
    <t>DOID:104</t>
  </si>
  <si>
    <t>bacterial infectious disease</t>
  </si>
  <si>
    <t>271/8007</t>
  </si>
  <si>
    <t>ABCB1/ABCC6/ACE/BAD/CALCA/CAMP/CCL20/CCR7/CD14/CREB1/CTLA4/EPX/GSTM1/HBEGF/ICOS/ITGAL/ITGAM/ITGAX/MAPK3/MUC1/MYO18A/NFKB1/PIK3C3/PIK3CG/PYCARD/RELA/SOCS1/SP110/STAT3/TRADD</t>
  </si>
  <si>
    <t>DOID:326</t>
  </si>
  <si>
    <t>ischemia</t>
  </si>
  <si>
    <t>204/8007</t>
  </si>
  <si>
    <t>ACE/ADORA3/ANGPT1/ATP2A2/CALCA/COL1A1/CREB1/ESRRA/F2/FKBP1B/HBEGF/IGF1R/MAP3K14/MAPT/MDK/MPO/NES/NFKB1/NGFR/NOL3/SOD2/STAT3</t>
  </si>
  <si>
    <t>DOID:1184</t>
  </si>
  <si>
    <t>nephrotic syndrome</t>
  </si>
  <si>
    <t>ACE/GSTM1/GSTP1/LAMB2/RELA</t>
  </si>
  <si>
    <t>DOID:1040</t>
  </si>
  <si>
    <t>chronic lymphocytic leukemia</t>
  </si>
  <si>
    <t>221/8007</t>
  </si>
  <si>
    <t>CD14/CD83/EFNA4/FCRL1/FCRL2/FCRL3/FCRL4/FCRL5/FMNL1/FOXP1/GSTM1/GSTP1/ITGAX/JUNB/MIR21/PDE3B/PEG10/PIK3CG/PLAG1/RELA/SHC1/SLC29A2/SLC4A1/SYNJ2</t>
  </si>
  <si>
    <t>DOID:9408</t>
  </si>
  <si>
    <t>acute myocardial infarction</t>
  </si>
  <si>
    <t>ACE/CALCA/CD14/F2/GPX1/GSTM1/ITGB3/MPO/PROCR</t>
  </si>
  <si>
    <t>DOID:161</t>
  </si>
  <si>
    <t>keratosis</t>
  </si>
  <si>
    <t>ATP2A2/GSTM1/KRT9/MAPK3</t>
  </si>
  <si>
    <t>DOID:2490</t>
  </si>
  <si>
    <t>congenital nervous system abnormality</t>
  </si>
  <si>
    <t>BRCA1/SIX3/TBX2/TBX4</t>
  </si>
  <si>
    <t>DOID:4896</t>
  </si>
  <si>
    <t>bile duct adenocarcinoma</t>
  </si>
  <si>
    <t>128/8007</t>
  </si>
  <si>
    <t>ABCC2/ASPH/BMI1/EZR/F2RL1/HDGF/KRT19/MAPK3/MET/MIR21/MUC1/PIK3CG/RPS6KB1</t>
  </si>
  <si>
    <t>DOID:4947</t>
  </si>
  <si>
    <t>cholangiocarcinoma</t>
  </si>
  <si>
    <t>DOID:0002116</t>
  </si>
  <si>
    <t>pterygium</t>
  </si>
  <si>
    <t>GSTM1/NTRK1</t>
  </si>
  <si>
    <t>DOID:10139</t>
  </si>
  <si>
    <t>conjunctival degeneration</t>
  </si>
  <si>
    <t>DOID:10526</t>
  </si>
  <si>
    <t>conjunctival pterygium</t>
  </si>
  <si>
    <t>DOID:13809</t>
  </si>
  <si>
    <t>familial combined hyperlipidemia</t>
  </si>
  <si>
    <t>NFKB1/SCD</t>
  </si>
  <si>
    <t>DOID:205</t>
  </si>
  <si>
    <t>hyperostosis</t>
  </si>
  <si>
    <t>COL1A1/CSF1</t>
  </si>
  <si>
    <t>DOID:9471</t>
  </si>
  <si>
    <t>meningitis</t>
  </si>
  <si>
    <t>MDK/MPO</t>
  </si>
  <si>
    <t>DOID:3324</t>
  </si>
  <si>
    <t>mood disorder</t>
  </si>
  <si>
    <t>189/8007</t>
  </si>
  <si>
    <t>ABCB1/ACE/ARRB1/CREB1/CRHBP/CTLA4/DGKZ/GFAP/GRIN2A/HTR1A/IGF1R/ITGAL/MAPT/NR1D1/NTNG1/PCDHA1/POMC/SGCE/SLC6A4/SPR</t>
  </si>
  <si>
    <t>DOID:824</t>
  </si>
  <si>
    <t>periodontitis</t>
  </si>
  <si>
    <t>120/8007</t>
  </si>
  <si>
    <t>ACE/ALDH2/CAMP/CD14/CSF1/CTLA4/F2RL1/GSTM1/MPO/NFKB1/S100A8/SLC6A4</t>
  </si>
  <si>
    <t>DOID:0060101</t>
  </si>
  <si>
    <t>benign glioma</t>
  </si>
  <si>
    <t>MEN1</t>
  </si>
  <si>
    <t>DOID:1884</t>
  </si>
  <si>
    <t>viral hepatitis</t>
  </si>
  <si>
    <t>CCL20</t>
  </si>
  <si>
    <t>DOID:2870</t>
  </si>
  <si>
    <t>endometrial adenocarcinoma</t>
  </si>
  <si>
    <t>DOID:4621</t>
  </si>
  <si>
    <t>holoprosencephaly</t>
  </si>
  <si>
    <t>SIX3</t>
  </si>
  <si>
    <t>DOID:4844</t>
  </si>
  <si>
    <t>benign ependymoma</t>
  </si>
  <si>
    <t>DOID:750</t>
  </si>
  <si>
    <t>peptic ulcer disease</t>
  </si>
  <si>
    <t>66/8007</t>
  </si>
  <si>
    <t>CISD2/GAST/GSTM1/GSTP1/ITGB3/MPO</t>
  </si>
  <si>
    <t>DOID:2527</t>
  </si>
  <si>
    <t>nephrosis</t>
  </si>
  <si>
    <t>DOID:1564</t>
  </si>
  <si>
    <t>fungal infectious disease</t>
  </si>
  <si>
    <t>CALCA/CCR10/CTLA4/NFKB1/S100A8/SOD2/STAT3</t>
  </si>
  <si>
    <t>DOID:4195</t>
  </si>
  <si>
    <t>hyperglycemia</t>
  </si>
  <si>
    <t>ACE/ADPGK/AOC3/G6PC/GOT1/GPX1/ITGAV/NAMPT/NCF1/NFKB1/RELA/SHC1/SPHKAP/STX1A</t>
  </si>
  <si>
    <t>DOID:1724</t>
  </si>
  <si>
    <t>duodenal ulcer</t>
  </si>
  <si>
    <t>GAST/MPO</t>
  </si>
  <si>
    <t>DOID:1936</t>
  </si>
  <si>
    <t>atherosclerosis</t>
  </si>
  <si>
    <t>344/8007</t>
  </si>
  <si>
    <t>ABCG5/ABCG8/ACE/ADAM15/ALDH2/AOC3/CAMP/CD14/CSF1/F2/GRN/GSTO1/GSTP1/HBEGF/HDAC5/ICOS/IGF1R/ITGAV/ITGB3/KLF2/LCAT/MPO/NAMPT/NFKB1/NR1D1/NR1H3/PLA2G10/RHOA/RTN3/S100A12/S100A8/S100A9/SAMD9/SCD/SLC6A4/SOCS1/SOD2/UCP1</t>
  </si>
  <si>
    <t>DOID:783</t>
  </si>
  <si>
    <t>end stage renal failure</t>
  </si>
  <si>
    <t>ACE/GSTM1/SHC1</t>
  </si>
  <si>
    <t>DOID:1602</t>
  </si>
  <si>
    <t>lymphadenitis</t>
  </si>
  <si>
    <t>ACE/S100A12/S100A8/S100A9/SOCS1</t>
  </si>
  <si>
    <t>DOID:3829</t>
  </si>
  <si>
    <t>pituitary adenoma</t>
  </si>
  <si>
    <t>AIP/HSD11B2/MEN1/NGFR/POMC</t>
  </si>
  <si>
    <t>DOID:9942</t>
  </si>
  <si>
    <t>lymph node disease</t>
  </si>
  <si>
    <t>DOID:11729</t>
  </si>
  <si>
    <t>Lyme disease</t>
  </si>
  <si>
    <t>CCR7</t>
  </si>
  <si>
    <t>DOID:12205</t>
  </si>
  <si>
    <t>dengue disease</t>
  </si>
  <si>
    <t>DOID:321</t>
  </si>
  <si>
    <t>tropical spastic paraparesis</t>
  </si>
  <si>
    <t>IL15</t>
  </si>
  <si>
    <t>DOID:5166</t>
  </si>
  <si>
    <t>endometrial stromal tumor</t>
  </si>
  <si>
    <t>DOID:5241</t>
  </si>
  <si>
    <t>hemangioblastoma</t>
  </si>
  <si>
    <t>PAX2</t>
  </si>
  <si>
    <t>DOID:61</t>
  </si>
  <si>
    <t>mitral valve disease</t>
  </si>
  <si>
    <t>DOID:2348</t>
  </si>
  <si>
    <t>arteriosclerotic cardiovascular disease</t>
  </si>
  <si>
    <t>345/8007</t>
  </si>
  <si>
    <t>DOID:4440</t>
  </si>
  <si>
    <t>seminoma</t>
  </si>
  <si>
    <t>ETV4/SOX17</t>
  </si>
  <si>
    <t>DOID:8670</t>
  </si>
  <si>
    <t>eating disorder</t>
  </si>
  <si>
    <t>DOID:3328</t>
  </si>
  <si>
    <t>temporal lobe epilepsy</t>
  </si>
  <si>
    <t>ABCB1/FAM3C/HTR1A/SLC6A4</t>
  </si>
  <si>
    <t>DOID:3620</t>
  </si>
  <si>
    <t>central nervous system cancer</t>
  </si>
  <si>
    <t>124/8007</t>
  </si>
  <si>
    <t>ARL4D/CASP8/CAV1/COL1A2/IGF2BP1/ITGA3/LAMB1/MAPT/MET/NGFR/NTRK1/SERPINC1</t>
  </si>
  <si>
    <t>DOID:12894</t>
  </si>
  <si>
    <t>Sjogren's syndrome</t>
  </si>
  <si>
    <t>CASP8/CCR7/COL17A1/GRAP/MUC1/STAT3</t>
  </si>
  <si>
    <t>DOID:0050338</t>
  </si>
  <si>
    <t>primary bacterial infectious disease</t>
  </si>
  <si>
    <t>238/8007</t>
  </si>
  <si>
    <t>ABCB1/ABCC6/ACE/BAD/CALCA/CAMP/CCL20/CCR7/CD14/CREB1/CTLA4/EPX/GSTM1/HBEGF/ICOS/ITGAL/ITGAX/MYO18A/NFKB1/PIK3C3/PYCARD/RELA/SOCS1/SP110/TRADD</t>
  </si>
  <si>
    <t>DOID:0050624</t>
  </si>
  <si>
    <t>gastrointestinal system benign neoplasm</t>
  </si>
  <si>
    <t>DOID:583</t>
  </si>
  <si>
    <t>hemolytic anemia</t>
  </si>
  <si>
    <t>CTLA4/IL15/PKLR/PRDX2/SLC4A1</t>
  </si>
  <si>
    <t>DOID:720</t>
  </si>
  <si>
    <t>normocytic anemia</t>
  </si>
  <si>
    <t>DOID:0050938</t>
  </si>
  <si>
    <t>breast lobular carcinoma</t>
  </si>
  <si>
    <t>DOID:10487</t>
  </si>
  <si>
    <t>Hirschsprung's disease</t>
  </si>
  <si>
    <t>KCNN3</t>
  </si>
  <si>
    <t>DOID:10762</t>
  </si>
  <si>
    <t>portal hypertension</t>
  </si>
  <si>
    <t>DOID:10976</t>
  </si>
  <si>
    <t>membranous glomerulonephritis</t>
  </si>
  <si>
    <t>DOID:11983</t>
  </si>
  <si>
    <t>Prader-Willi syndrome</t>
  </si>
  <si>
    <t>HCRT</t>
  </si>
  <si>
    <t>DOID:1206</t>
  </si>
  <si>
    <t>Rett syndrome</t>
  </si>
  <si>
    <t>NTNG1</t>
  </si>
  <si>
    <t>DOID:1508</t>
  </si>
  <si>
    <t>candidiasis</t>
  </si>
  <si>
    <t>NFKB1</t>
  </si>
  <si>
    <t>DOID:1969</t>
  </si>
  <si>
    <t>cerebral palsy</t>
  </si>
  <si>
    <t>AP4M1</t>
  </si>
  <si>
    <t>DOID:3457</t>
  </si>
  <si>
    <t>invasive lobular carcinoma</t>
  </si>
  <si>
    <t>DOID:8689</t>
  </si>
  <si>
    <t>anorexia nervosa</t>
  </si>
  <si>
    <t>SLC6A4</t>
  </si>
  <si>
    <t>DOID:9253</t>
  </si>
  <si>
    <t>gastrointestinal stromal tumor</t>
  </si>
  <si>
    <t>ABCC1</t>
  </si>
  <si>
    <t>DOID:9477</t>
  </si>
  <si>
    <t>pulmonary embolism</t>
  </si>
  <si>
    <t>DOID:0050735</t>
  </si>
  <si>
    <t>X-linked disease</t>
  </si>
  <si>
    <t>F2/NCK1</t>
  </si>
  <si>
    <t>DOID:3193</t>
  </si>
  <si>
    <t>peripheral nerve sheath neoplasm</t>
  </si>
  <si>
    <t>NES/SEMA4F</t>
  </si>
  <si>
    <t>DOID:9834</t>
  </si>
  <si>
    <t>hyperopia</t>
  </si>
  <si>
    <t>HSD17B1/RARA</t>
  </si>
  <si>
    <t>DOID:2277</t>
  </si>
  <si>
    <t>gonadal disease</t>
  </si>
  <si>
    <t>CHD7/FGF8/GH1/NAMPT/PROK2/TACR3</t>
  </si>
  <si>
    <t>DOID:0060036</t>
  </si>
  <si>
    <t>intrinsic cardiomyopathy</t>
  </si>
  <si>
    <t>ACE/COX15/CTLA4/DAG1/HCN4/IGF1R/LMNA/MRPS22/MYBPC3/MYL2/NDUFV1/NFKB1/PTPN11</t>
  </si>
  <si>
    <t>DOID:2320</t>
  </si>
  <si>
    <t>obstructive lung disease</t>
  </si>
  <si>
    <t>308/8007</t>
  </si>
  <si>
    <t>ABCC1/ACE/ADORA2B/ATP2A2/BMPR2/CALCA/CAMP/CD14/CDC6/CFTR/COL1A1/CTLA4/ELN/FLCN/GSTM1/GSTO1/GSTO2/GSTP1/ITGAL/ITGAM/ITGB3/MET/NFKB1/PIK3CG/RAP1A/RELA/SERPINE2/SLC16A4/SLC26A4/SLC6A4/SOD2/TBX21/TRPV4</t>
  </si>
  <si>
    <t>DOID:680</t>
  </si>
  <si>
    <t>tauopathy</t>
  </si>
  <si>
    <t>434/8007</t>
  </si>
  <si>
    <t>ABCB1/ACE/ALDH2/BLMH/CALHM1/CAPN1/CARTPT/CAV1/CFTR/CHRNB2/COX15/CSF1/CYP7B1/DNMBP/F2/GAB2/GFAP/GH1/GRN/GSTO1/GSTP1/HTR1A/HTRA2/ITGAM/ITGAV/KAT5/KCNC4/MAPK3/MAPT/MEF2A/MPO/NGFR/NTRK1/PAK1/PDE8B/PPID/PURA/RBM4/RPS6KB1/RTN3/S100A12/S100A7/S100A9/SLC6A4/SOD2/STH/SYVN1/UBB</t>
  </si>
  <si>
    <t>DOID:3326</t>
  </si>
  <si>
    <t>purpura</t>
  </si>
  <si>
    <t>AHCY/CTLA4/ITGA2B/ITGB3/MET/NOTCH3</t>
  </si>
  <si>
    <t>DOID:9835</t>
  </si>
  <si>
    <t>refractive error</t>
  </si>
  <si>
    <t>ADAMTS17/COL1A1/EGR1/HSD17B1/MET/RARA</t>
  </si>
  <si>
    <t>DOID:11836</t>
  </si>
  <si>
    <t>clubfoot</t>
  </si>
  <si>
    <t>DOID:3479</t>
  </si>
  <si>
    <t>uveal cancer</t>
  </si>
  <si>
    <t>PAK1</t>
  </si>
  <si>
    <t>DOID:4248</t>
  </si>
  <si>
    <t>coronary stenosis</t>
  </si>
  <si>
    <t>ITGAL</t>
  </si>
  <si>
    <t>DOID:6039</t>
  </si>
  <si>
    <t>uveal melanoma</t>
  </si>
  <si>
    <t>DOID:10124</t>
  </si>
  <si>
    <t>corneal disease</t>
  </si>
  <si>
    <t>COL8A1/GSTM1/KRT12/NTRK1/S100A2</t>
  </si>
  <si>
    <t>DOID:12858</t>
  </si>
  <si>
    <t>Huntington's disease</t>
  </si>
  <si>
    <t>CREB1/GH1/GRIN2A/HAP1</t>
  </si>
  <si>
    <t>DOID:9415</t>
  </si>
  <si>
    <t>allergic asthma</t>
  </si>
  <si>
    <t>CALCA/CD14/CTLA4/TBX21</t>
  </si>
  <si>
    <t>DOID:10871</t>
  </si>
  <si>
    <t>age related macular degeneration</t>
  </si>
  <si>
    <t>ACE/GSTM1/GSTP1/LOXL1/PROK1/SOD2</t>
  </si>
  <si>
    <t>DOID:2007</t>
  </si>
  <si>
    <t>degeneration of macula and posterior pole</t>
  </si>
  <si>
    <t>DOID:10652</t>
  </si>
  <si>
    <t>Alzheimer's disease</t>
  </si>
  <si>
    <t>430/8007</t>
  </si>
  <si>
    <t>ABCB1/ACE/ALDH2/BLMH/CALHM1/CAPN1/CARTPT/CAV1/CFTR/CHRNB2/COX15/CSF1/CYP7B1/DNMBP/F2/GAB2/GFAP/GH1/GRN/GSTO1/GSTP1/HTR1A/HTRA2/ITGAM/ITGAV/KAT5/KCNC4/MAPK3/MAPT/MEF2A/MPO/NGFR/NTRK1/PAK1/PDE8B/PPID/PURA/RPS6KB1/RTN3/S100A12/S100A7/S100A9/SLC6A4/SOD2/STH/SYVN1/UBB</t>
  </si>
  <si>
    <t>DOID:9744</t>
  </si>
  <si>
    <t>type 1 diabetes mellitus</t>
  </si>
  <si>
    <t>BGLAP/CTLA4</t>
  </si>
  <si>
    <t>DOID:2349</t>
  </si>
  <si>
    <t>arteriosclerosis</t>
  </si>
  <si>
    <t>356/8007</t>
  </si>
  <si>
    <t>DOID:5295</t>
  </si>
  <si>
    <t>intestinal disease</t>
  </si>
  <si>
    <t>157/8007</t>
  </si>
  <si>
    <t>CAB39/CALCA/CFTR/HBEGF/IL15/ITGAL/KCNN3/MST1R/MYH11/NAMPT/RELA/S100A12/S100A8/SLC6A4/STRADA</t>
  </si>
  <si>
    <t>DOID:11372</t>
  </si>
  <si>
    <t>megacolon</t>
  </si>
  <si>
    <t>DOID:1342</t>
  </si>
  <si>
    <t>congenital hypoplastic anemia</t>
  </si>
  <si>
    <t>DOID:214</t>
  </si>
  <si>
    <t>teeth hard tissue disease</t>
  </si>
  <si>
    <t>DOID:2957</t>
  </si>
  <si>
    <t>pulmonary tuberculosis</t>
  </si>
  <si>
    <t>RELA</t>
  </si>
  <si>
    <t>DOID:2986</t>
  </si>
  <si>
    <t>IgA glomerulonephritis</t>
  </si>
  <si>
    <t>RHOA</t>
  </si>
  <si>
    <t>DOID:3407</t>
  </si>
  <si>
    <t>carotid artery disease</t>
  </si>
  <si>
    <t>DOID:850</t>
  </si>
  <si>
    <t>lung disease</t>
  </si>
  <si>
    <t>499/8007</t>
  </si>
  <si>
    <t>ABCC1/ACE/ADORA2B/ATP2A2/BMPR2/CALCA/CAMP/CASP8/CAV1/CD14/CDC6/CFLAR/CFTR/CLDN4/COL1A1/CSF1/CTLA4/ELMOD2/ELN/F2/F2R/F2RL1/FLCN/FZD1/GSTM1/GSTO1/GSTO2/GSTP1/HSD11B2/IFRD1/ITGAL/ITGAM/ITGB3/KRT19/LMNA/MET/MIR21/MUC1/NCF1/NFKB1/PIK3CG/RAP1A/RELA/RHOA/S100A9/SERPINE2/SGCA/SLC16A4/SLC26A4/SLC6A4/SOCS1/SOD2/TBX21/TRPV2/TRPV4</t>
  </si>
  <si>
    <t>DOID:0050700</t>
  </si>
  <si>
    <t>cardiomyopathy</t>
  </si>
  <si>
    <t>149/8007</t>
  </si>
  <si>
    <t>ACE/COX15/CTLA4/DAG1/HCN4/IGF1R/LMNA/MRPS22/MYBPC3/MYL2/NDUFV1/NFKB1/PTPN11/TREX1</t>
  </si>
  <si>
    <t>DOID:4448</t>
  </si>
  <si>
    <t>macular degeneration</t>
  </si>
  <si>
    <t>DOID:12365</t>
  </si>
  <si>
    <t>malaria</t>
  </si>
  <si>
    <t>ACE/ANGPT1/CAPN1/GSTM1/GSTP1/MET/NCF1/PKLR/SLC4A1</t>
  </si>
  <si>
    <t>DOID:2797</t>
  </si>
  <si>
    <t>idiopathic interstitial pneumonia</t>
  </si>
  <si>
    <t>MUC1/RHOA</t>
  </si>
  <si>
    <t>DOID:13378</t>
  </si>
  <si>
    <t>Kawasaki disease</t>
  </si>
  <si>
    <t>ACE/S100A12/S100A8/S100A9</t>
  </si>
  <si>
    <t>DOID:4029</t>
  </si>
  <si>
    <t>gastritis</t>
  </si>
  <si>
    <t>CCL20/GAST/KRT20/MUC1/NFKB1</t>
  </si>
  <si>
    <t>DOID:13406</t>
  </si>
  <si>
    <t>pulmonary sarcoidosis</t>
  </si>
  <si>
    <t>DOID:1532</t>
  </si>
  <si>
    <t>pleural disease</t>
  </si>
  <si>
    <t>FLCN</t>
  </si>
  <si>
    <t>DOID:540</t>
  </si>
  <si>
    <t>strabismus</t>
  </si>
  <si>
    <t>HSD17B1</t>
  </si>
  <si>
    <t>DOID:1094</t>
  </si>
  <si>
    <t>attention deficit hyperactivity disorder</t>
  </si>
  <si>
    <t>SLC6A4/XKR4</t>
  </si>
  <si>
    <t>DOID:2228</t>
  </si>
  <si>
    <t>thrombocytosis</t>
  </si>
  <si>
    <t>ITGA2B/ITGB3</t>
  </si>
  <si>
    <t>DOID:1575</t>
  </si>
  <si>
    <t>rheumatic disease</t>
  </si>
  <si>
    <t>ACE/CASP8/CAV1/CCR7/CENPA/CENPO/COL1A1/COL1A2/CTLA4/HAX1/ITGAV/LMNA/MAPK3/MET/MUC1/S100A7/SMURF1/SPAG9</t>
  </si>
  <si>
    <t>DOID:418</t>
  </si>
  <si>
    <t>systemic scleroderma</t>
  </si>
  <si>
    <t>DOID:419</t>
  </si>
  <si>
    <t>scleroderma</t>
  </si>
  <si>
    <t>DOID:2723</t>
  </si>
  <si>
    <t>dermatitis</t>
  </si>
  <si>
    <t>CALCA/CAMP/CTLA4/EPX/F2RL1/GSTM1/GSTP1/HTR1A/IL15/ITCH/ITGB3/MIR21/NGFR/NTRK1/REL/RELA/S100A7/SLC6A4</t>
  </si>
  <si>
    <t>DOID:235</t>
  </si>
  <si>
    <t>colonic benign neoplasm</t>
  </si>
  <si>
    <t>DOID:3087</t>
  </si>
  <si>
    <t>gingivitis</t>
  </si>
  <si>
    <t>DOID:3308</t>
  </si>
  <si>
    <t>embryonal carcinoma</t>
  </si>
  <si>
    <t>SOX17</t>
  </si>
  <si>
    <t>DOID:5940</t>
  </si>
  <si>
    <t>malignant peripheral nerve sheath tumor</t>
  </si>
  <si>
    <t>NES</t>
  </si>
  <si>
    <t>DOID:699</t>
  </si>
  <si>
    <t>mitochondrial myopathy</t>
  </si>
  <si>
    <t>DOID:4251</t>
  </si>
  <si>
    <t>conjunctival disease</t>
  </si>
  <si>
    <t>DOID:76</t>
  </si>
  <si>
    <t>stomach disease</t>
  </si>
  <si>
    <t>CCL20/GAST/KRT20/MPO/MUC1/NFKB1</t>
  </si>
  <si>
    <t>DOID:5844</t>
  </si>
  <si>
    <t>myocardial infarction</t>
  </si>
  <si>
    <t>279/8007</t>
  </si>
  <si>
    <t>ACE/ALDH2/BRAP/CALCA/CD14/CLEC16A/CYP4F2/ELN/F2/F2R/GPX1/GSTM1/ITGA2B/ITGB3/MAPK3/MAPT/MDK/MEF2A/MPO/NPR1/PROCR/S100A9/SCAP/SERPINC1/SH2B3/SLC6A4/SORT1/TFAM</t>
  </si>
  <si>
    <t>DOID:0060058</t>
  </si>
  <si>
    <t>lymphoma</t>
  </si>
  <si>
    <t>BMI1/CFLAR/FOXP1/JUNB/MET/PIK3CG/REL</t>
  </si>
  <si>
    <t>DOID:2916</t>
  </si>
  <si>
    <t>hypersensitivity reaction type IV disease</t>
  </si>
  <si>
    <t>ACE/CASP10/CD14/CFTR/COL1A1/S100A8/S100A9</t>
  </si>
  <si>
    <t>DOID:1588</t>
  </si>
  <si>
    <t>thrombocytopenia</t>
  </si>
  <si>
    <t>ERVW-1/F2R/HADHA/ITGA2B/ITGB3</t>
  </si>
  <si>
    <t>DOID:2789</t>
  </si>
  <si>
    <t>parasitic protozoa infectious disease</t>
  </si>
  <si>
    <t>127/8007</t>
  </si>
  <si>
    <t>ACE/ANGPT1/CAPN1/GSTM1/GSTP1/IL15/MET/NCF1/NTRK1/PKLR/SLC4A1</t>
  </si>
  <si>
    <t>DOID:1923</t>
  </si>
  <si>
    <t>sex differentiation disease</t>
  </si>
  <si>
    <t>DOID:3683</t>
  </si>
  <si>
    <t>lung benign neoplasm</t>
  </si>
  <si>
    <t>MPO/MST1R</t>
  </si>
  <si>
    <t>DOID:10754</t>
  </si>
  <si>
    <t>otitis media</t>
  </si>
  <si>
    <t>DOID:2462</t>
  </si>
  <si>
    <t>retinal vascular disease</t>
  </si>
  <si>
    <t>CASP10/CIITA/NFKB1/SOD2</t>
  </si>
  <si>
    <t>DOID:8947</t>
  </si>
  <si>
    <t>diabetic retinopathy</t>
  </si>
  <si>
    <t>DOID:18</t>
  </si>
  <si>
    <t>urinary system disease</t>
  </si>
  <si>
    <t>478/8007</t>
  </si>
  <si>
    <t>ABCB1/ACE/ALDH2/AOC3/CALCR/CFL1/CISD2/CRHBP/CRHR1/CSF1/CYP3A5/GH1/GOT1/GSTM1/GSTP1/HBEGF/HPSE2/HSD11B2/IL6R/ITGAM/LAMB2/MET/MPO/MUC1/NAMPT/NGFR/NPR1/PAX2/RARA/RELA/RHOA/ROBO2/S100A8/S100A9/SARS/SHC1/SLC22A12/SLC26A6/SLC3A1/SLC4A1/SLC5A2/SOD2/SREBF1/STAT3/TNFRSF13B/TRADD/TRPV2/TRPV4/UCN/UCN2/WNK4</t>
  </si>
  <si>
    <t>DOID:0060180</t>
  </si>
  <si>
    <t>colitis</t>
  </si>
  <si>
    <t>ITGAL/MST1R/NAMPT/RELA/SLC6A4</t>
  </si>
  <si>
    <t>DOID:8577</t>
  </si>
  <si>
    <t>ulcerative colitis</t>
  </si>
  <si>
    <t>DOID:0050621</t>
  </si>
  <si>
    <t>respiratory system benign neoplasm</t>
  </si>
  <si>
    <t>DOID:12554</t>
  </si>
  <si>
    <t>hemolytic-uremic syndrome</t>
  </si>
  <si>
    <t>DOID:11714</t>
  </si>
  <si>
    <t>gestational diabetes</t>
  </si>
  <si>
    <t>GIP/LMNA/NAMPT/NFKB1</t>
  </si>
  <si>
    <t>DOID:255</t>
  </si>
  <si>
    <t>hemangioma</t>
  </si>
  <si>
    <t>NFKB1/PAX2</t>
  </si>
  <si>
    <t>DOID:1398</t>
  </si>
  <si>
    <t>parasitic infectious disease</t>
  </si>
  <si>
    <t>ACE/ANGPT1/CAPN1/GFAP/GSTM1/GSTP1/IL15/MAPK3/MET/NCF1/NTRK1/PKLR/SLC4A1</t>
  </si>
  <si>
    <t>DOID:4468</t>
  </si>
  <si>
    <t>clear cell adenocarcinoma</t>
  </si>
  <si>
    <t>DOID:3393</t>
  </si>
  <si>
    <t>coronary artery disease</t>
  </si>
  <si>
    <t>348/8007</t>
  </si>
  <si>
    <t>ABCG8/ACE/ALDH2/BRAP/CALCA/CD14/CLEC16A/CYP3A4/CYP4F2/ELN/F2/F2R/GPX1/GSTM1/IL15/ITGA2B/ITGAL/ITGB3/MAPK3/MAPT/MDK/MEF2A/MPO/NPR1/NR1H3/PROCR/S100A9/SCAP/SERPINC1/SH2B3/SLC6A4/SOD2/SORT1/TFAM/VKORC1</t>
  </si>
  <si>
    <t>DOID:8778</t>
  </si>
  <si>
    <t>Crohn's disease</t>
  </si>
  <si>
    <t>ITGAL/MST1R/S100A12</t>
  </si>
  <si>
    <t>DOID:3973</t>
  </si>
  <si>
    <t>thyroid medullary carcinoma</t>
  </si>
  <si>
    <t>NFKB1/RPS6KB1</t>
  </si>
  <si>
    <t>DOID:883</t>
  </si>
  <si>
    <t>parasitic helminthiasis infectious disease</t>
  </si>
  <si>
    <t>GFAP/MAPK3</t>
  </si>
  <si>
    <t>DOID:557</t>
  </si>
  <si>
    <t>kidney disease</t>
  </si>
  <si>
    <t>461/8007</t>
  </si>
  <si>
    <t>ABCB1/ACE/ALDH2/AOC3/CALCR/CFL1/CISD2/CRHBP/CRHR1/CSF1/CYP3A5/GH1/GOT1/GSTM1/GSTP1/HPSE2/HSD11B2/IL6R/ITGAM/LAMB2/MET/MPO/NAMPT/NGFR/NPR1/PAX2/RARA/RELA/RHOA/S100A8/S100A9/SARS/SHC1/SLC22A12/SLC26A6/SLC3A1/SLC4A1/SLC5A2/SOD2/SREBF1/STAT3/TNFRSF13B/TRADD/TRPV2/TRPV4/UCN/UCN2/WNK4</t>
  </si>
  <si>
    <t>DOID:1247</t>
  </si>
  <si>
    <t>blood coagulation disease</t>
  </si>
  <si>
    <t>180/8007</t>
  </si>
  <si>
    <t>AHCY/AP3B1/CTLA4/ERVW-1/F2/F2R/HADHA/ITGA2B/ITGAM/ITGB3/KRIT1/MET/NOTCH3/PROCR/PTPN11/SERPINC1</t>
  </si>
  <si>
    <t>DOID:2355</t>
  </si>
  <si>
    <t>anemia</t>
  </si>
  <si>
    <t>244/8007</t>
  </si>
  <si>
    <t>ACE/BRIP1/CAPN1/CD28/CTLA4/CYP3A4/EGR1/ERCC4/G6PC/GSTM1/GSTP1/IGF1R/IL15/ITGA2B/ITGB3/MDK/MPO/PKLR/PRDX2/PRKCE/SLC4A1/TBX21/XPO1</t>
  </si>
  <si>
    <t>DOID:14069</t>
  </si>
  <si>
    <t>cerebral malaria</t>
  </si>
  <si>
    <t>ANGPT1</t>
  </si>
  <si>
    <t>DOID:11335</t>
  </si>
  <si>
    <t>sarcoidosis</t>
  </si>
  <si>
    <t>84/8007</t>
  </si>
  <si>
    <t>ACE/CD14/CFTR/COL1A1/S100A8/S100A9</t>
  </si>
  <si>
    <t>DOID:854</t>
  </si>
  <si>
    <t>collagen disease</t>
  </si>
  <si>
    <t>DOID:0050851</t>
  </si>
  <si>
    <t>glomerulosclerosis</t>
  </si>
  <si>
    <t>DOID:1312</t>
  </si>
  <si>
    <t>focal segmental glomerulosclerosis</t>
  </si>
  <si>
    <t>DOID:3312</t>
  </si>
  <si>
    <t>bipolar disorder</t>
  </si>
  <si>
    <t>ABCB1/CREB1/CRHBP/CTLA4/DGKZ/GFAP/GRIN2A/HTR1A/NR1D1/NTNG1/PCDHA1/SLC6A4/SPR</t>
  </si>
  <si>
    <t>DOID:11612</t>
  </si>
  <si>
    <t>polycystic ovary syndrome</t>
  </si>
  <si>
    <t>166/8007</t>
  </si>
  <si>
    <t>ACE/BGLAP/CAPN5/CYP17A1/CYP3A7/GH1/GSTM1/HSD17B1/ITGAV/ITGB3/LMNA/NAMPT/POMC/PRKAR2B</t>
  </si>
  <si>
    <t>DOID:0060060</t>
  </si>
  <si>
    <t>non-Hodgkin lymphoma</t>
  </si>
  <si>
    <t>DOID:780</t>
  </si>
  <si>
    <t>placenta disease</t>
  </si>
  <si>
    <t>DOID:552</t>
  </si>
  <si>
    <t>pneumonia</t>
  </si>
  <si>
    <t>ACE/CALCA/CD14/CFLAR/COL1A1/HSD11B2/MUC1/RHOA</t>
  </si>
  <si>
    <t>DOID:3565</t>
  </si>
  <si>
    <t>meningioma</t>
  </si>
  <si>
    <t>CASP8/CAV1/IGF2BP1/ITGA3/LAMB1</t>
  </si>
  <si>
    <t>DOID:2043</t>
  </si>
  <si>
    <t>hepatitis B</t>
  </si>
  <si>
    <t>197/8007</t>
  </si>
  <si>
    <t>CD14/CIITA/CTLA4/DDB2/DNMT3A/ERN1/GSTP1/HDAC3/IL6R/LAMTOR5/MAP3K14/MAPK3/NFKB1/SOCS1/SREBF1/TBK1/XPO1</t>
  </si>
  <si>
    <t>DOID:2921</t>
  </si>
  <si>
    <t>glomerulonephritis</t>
  </si>
  <si>
    <t>ACE/MPO/RELA/RHOA/SOD2</t>
  </si>
  <si>
    <t>DOID:3962</t>
  </si>
  <si>
    <t>follicular thyroid carcinoma</t>
  </si>
  <si>
    <t>KRT19/NFKB1/RPS6KB1</t>
  </si>
  <si>
    <t>DOID:0050589</t>
  </si>
  <si>
    <t>inflammatory bowel disease</t>
  </si>
  <si>
    <t>90/8007</t>
  </si>
  <si>
    <t>ITGAL/MST1R/NAMPT/RELA/S100A12/SLC6A4</t>
  </si>
  <si>
    <t>DOID:576</t>
  </si>
  <si>
    <t>proteinuria</t>
  </si>
  <si>
    <t>ACE/CFL1/HPSE2/NAMPT</t>
  </si>
  <si>
    <t>DOID:12930</t>
  </si>
  <si>
    <t>dilated cardiomyopathy</t>
  </si>
  <si>
    <t>93/8007</t>
  </si>
  <si>
    <t>ACE/CTLA4/DAG1/LMNA/NDUFV1/NFKB1</t>
  </si>
  <si>
    <t>DOID:4610</t>
  </si>
  <si>
    <t>intestinal benign neoplasm</t>
  </si>
  <si>
    <t>DOID:5100</t>
  </si>
  <si>
    <t>middle ear disease</t>
  </si>
  <si>
    <t>DOID:0080015</t>
  </si>
  <si>
    <t>physical disorder</t>
  </si>
  <si>
    <t>136/8007</t>
  </si>
  <si>
    <t>BBS4/BRCA1/CYP17A1/FGF8/MKS1/SIX3/SUMO1/TBX2/TBX4/WTAP</t>
  </si>
  <si>
    <t>DOID:13375</t>
  </si>
  <si>
    <t>temporal arteritis</t>
  </si>
  <si>
    <t>DOID:525</t>
  </si>
  <si>
    <t>central nervous system vasculitis</t>
  </si>
  <si>
    <t>DOID:2218</t>
  </si>
  <si>
    <t>blood platelet disease</t>
  </si>
  <si>
    <t>AP3B1/ERVW-1/F2R/HADHA/ITGA2B/ITGB3</t>
  </si>
  <si>
    <t>DOID:345</t>
  </si>
  <si>
    <t>uterine disease</t>
  </si>
  <si>
    <t>48/8007</t>
  </si>
  <si>
    <t>MALAT1/SOD2</t>
  </si>
  <si>
    <t>DOID:4971</t>
  </si>
  <si>
    <t>myelofibrosis</t>
  </si>
  <si>
    <t>IL15/LYN</t>
  </si>
  <si>
    <t>DOID:2213</t>
  </si>
  <si>
    <t>hemorrhagic disease</t>
  </si>
  <si>
    <t>AHCY/AP3B1/CTLA4/ERVW-1/F2R/HADHA/ITGA2B/ITGB3/KRIT1/MET/NOTCH3</t>
  </si>
  <si>
    <t>DOID:13207</t>
  </si>
  <si>
    <t>proliferative diabetic retinopathy</t>
  </si>
  <si>
    <t>DOID:1176</t>
  </si>
  <si>
    <t>bronchial disease</t>
  </si>
  <si>
    <t>BMPR2/CALCA/CAMP/CD14/CFTR/CTLA4/ITGB3/PIK3CG/S100A9/SOD2/TBX21</t>
  </si>
  <si>
    <t>DOID:2841</t>
  </si>
  <si>
    <t>asthma</t>
  </si>
  <si>
    <t>134/8007</t>
  </si>
  <si>
    <t>BMPR2/CALCA/CAMP/CD14/CTLA4/ITGB3/PIK3CG/SOD2/TBX21</t>
  </si>
  <si>
    <t>DOID:8469</t>
  </si>
  <si>
    <t>influenza</t>
  </si>
  <si>
    <t>113/8007</t>
  </si>
  <si>
    <t>ADAR/CPSF4/F2RL1/PML/RELA/SOCS1/SUMO1</t>
  </si>
  <si>
    <t>DOID:2473</t>
  </si>
  <si>
    <t>opportunistic mycosis</t>
  </si>
  <si>
    <t>DOID:1883</t>
  </si>
  <si>
    <t>hepatitis C</t>
  </si>
  <si>
    <t>233/8007</t>
  </si>
  <si>
    <t>ACE/CASP8/CD14/CD28/CTLA4/E2F1/F2R/HTR1A/ITGAL/LAMB2/MAPK3/NAMPT/NFKB1/PSME3/SOCS1/SOD2/SREBF1/STAT3</t>
  </si>
  <si>
    <t>DOID:0050136</t>
  </si>
  <si>
    <t>systemic mycosis</t>
  </si>
  <si>
    <t>DOID:0050567</t>
  </si>
  <si>
    <t>orofacial cleft</t>
  </si>
  <si>
    <t>SUMO1</t>
  </si>
  <si>
    <t>DOID:674</t>
  </si>
  <si>
    <t>cleft palate</t>
  </si>
  <si>
    <t>DOID:10952</t>
  </si>
  <si>
    <t>nephritis</t>
  </si>
  <si>
    <t>147/8007</t>
  </si>
  <si>
    <t>ACE/CSF1/MET/MPO/RELA/RHOA/SOD2/TNFRSF13B/TRADD</t>
  </si>
  <si>
    <t>DOID:2237</t>
  </si>
  <si>
    <t>hepatitis</t>
  </si>
  <si>
    <t>ACE/CASP8/CCL20/CD14/CD28/CIITA/CLTC/CTLA4/DDB2/DNMT3A/E2F1/ERN1/F2/F2R/FCRL3/GSTM1/GSTP1/HDAC3/HTR1A/IL6R/ITGAL/LAMB2/LAMTOR5/MAP3K14/MAPK3/MIR21/NAMPT/NFKB1/POMC/PSME3/RELA/SOCS1/SOD2/SREBF1/STAT3/TBK1/TCEA1/XPO1</t>
  </si>
  <si>
    <t>DOID:526</t>
  </si>
  <si>
    <t>Human immunodeficiency virus infectious disease</t>
  </si>
  <si>
    <t>173/8007</t>
  </si>
  <si>
    <t>CASP8/CAV1/CD28/CSF1/CYP3A4/HEXA/IL15/SOD2</t>
  </si>
  <si>
    <t>DOID:635</t>
  </si>
  <si>
    <t>acquired immunodeficiency syndrome</t>
  </si>
  <si>
    <t>CYP3A4</t>
  </si>
  <si>
    <t>ONTOLOGY</t>
  </si>
  <si>
    <t>BP</t>
  </si>
  <si>
    <t>GO:0043543</t>
  </si>
  <si>
    <t>protein acylation</t>
  </si>
  <si>
    <t>242/18493</t>
  </si>
  <si>
    <t>33/18493</t>
  </si>
  <si>
    <t>129/18493</t>
  </si>
  <si>
    <t>93/18493</t>
  </si>
  <si>
    <t>127/18493</t>
  </si>
  <si>
    <t>88/18493</t>
  </si>
  <si>
    <t>GO:0042158</t>
  </si>
  <si>
    <t>lipoprotein biosynthetic process</t>
  </si>
  <si>
    <t>GO:0042157</t>
  </si>
  <si>
    <t>lipoprotein metabolic process</t>
  </si>
  <si>
    <t>GO:0006497</t>
  </si>
  <si>
    <t>protein lipidation</t>
  </si>
  <si>
    <t>GO:0007224</t>
  </si>
  <si>
    <t>smoothened signaling pathway</t>
  </si>
  <si>
    <t>GO:0018345</t>
  </si>
  <si>
    <t>protein palmitoylation</t>
  </si>
  <si>
    <t>MF</t>
  </si>
  <si>
    <t>38/17632</t>
  </si>
  <si>
    <t>GO:0016746</t>
  </si>
  <si>
    <t>transferase activity, transferring acyl groups</t>
  </si>
  <si>
    <t>262/17632</t>
  </si>
  <si>
    <t>GO:0016747</t>
  </si>
  <si>
    <t>transferase activity, transferring acyl groups other than amino-acyl groups</t>
  </si>
  <si>
    <t>228/17632</t>
  </si>
  <si>
    <t>GO:0032550</t>
  </si>
  <si>
    <t>purine ribonucleoside binding</t>
  </si>
  <si>
    <t>380/17632</t>
  </si>
  <si>
    <t>GO:0005525</t>
  </si>
  <si>
    <t>GTP binding</t>
  </si>
  <si>
    <t>375/17632</t>
  </si>
  <si>
    <t>GO:0001883</t>
  </si>
  <si>
    <t>purine nucleoside binding</t>
  </si>
  <si>
    <t>383/17632</t>
  </si>
  <si>
    <t>GO:0032549</t>
  </si>
  <si>
    <t>ribonucleoside binding</t>
  </si>
  <si>
    <t>384/17632</t>
  </si>
  <si>
    <t>GO:0019001</t>
  </si>
  <si>
    <t>guanyl nucleotide binding</t>
  </si>
  <si>
    <t>396/17632</t>
  </si>
  <si>
    <t>GO:0032561</t>
  </si>
  <si>
    <t>guanyl ribonucleotide binding</t>
  </si>
  <si>
    <t>GO:0001882</t>
  </si>
  <si>
    <t>nucleoside binding</t>
  </si>
  <si>
    <t>391/17632</t>
  </si>
  <si>
    <t>51/17632</t>
  </si>
  <si>
    <t>GO:0008374</t>
  </si>
  <si>
    <t>O-acyltransferase activity</t>
  </si>
  <si>
    <t>GO:0016409</t>
  </si>
  <si>
    <t>palmitoyltransferase activity</t>
  </si>
  <si>
    <t>hsa05168</t>
  </si>
  <si>
    <t>Herpes simplex virus 1 infection</t>
  </si>
  <si>
    <t>491/8016</t>
  </si>
  <si>
    <t>10/8007</t>
  </si>
  <si>
    <t>11/8007</t>
  </si>
  <si>
    <t>12/8007</t>
  </si>
  <si>
    <t>NA</t>
  </si>
  <si>
    <t>1/1</t>
  </si>
  <si>
    <t>1/2</t>
  </si>
  <si>
    <t>HHAT</t>
  </si>
  <si>
    <t>ZNF1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11" fontId="0" fillId="0" borderId="0" xfId="0" applyNumberFormat="1"/>
    <xf numFmtId="49" fontId="0" fillId="0" borderId="0" xfId="0" applyNumberFormat="1"/>
    <xf numFmtId="49" fontId="1" fillId="0" borderId="0" xfId="0" applyNumberFormat="1" applyFont="1"/>
    <xf numFmtId="0" fontId="1" fillId="0" borderId="0" xfId="0" applyFont="1"/>
    <xf numFmtId="11" fontId="1" fillId="0" borderId="0" xfId="0" applyNumberFormat="1" applyFont="1"/>
    <xf numFmtId="49" fontId="4" fillId="0" borderId="0" xfId="0" applyNumberFormat="1" applyFont="1"/>
    <xf numFmtId="49" fontId="5" fillId="0" borderId="0" xfId="0" applyNumberFormat="1" applyFont="1"/>
    <xf numFmtId="49" fontId="0" fillId="0" borderId="0" xfId="0" applyNumberFormat="1" applyFont="1"/>
    <xf numFmtId="1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02"/>
  <sheetViews>
    <sheetView tabSelected="1" workbookViewId="0">
      <selection activeCell="F22" sqref="F22"/>
    </sheetView>
  </sheetViews>
  <sheetFormatPr baseColWidth="10" defaultRowHeight="16" x14ac:dyDescent="0.2"/>
  <cols>
    <col min="1" max="1" width="10.83203125" style="3"/>
    <col min="2" max="2" width="21.1640625" style="3" customWidth="1"/>
    <col min="3" max="4" width="10.83203125" style="3"/>
    <col min="5" max="7" width="10.83203125" style="4"/>
    <col min="8" max="8" width="14.1640625" style="6" customWidth="1"/>
    <col min="9" max="9" width="10.83203125" style="4"/>
    <col min="10" max="16384" width="10.83203125" style="3"/>
  </cols>
  <sheetData>
    <row r="1" spans="1:9" x14ac:dyDescent="0.2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3" t="s">
        <v>7</v>
      </c>
      <c r="I1" s="4" t="s">
        <v>8</v>
      </c>
    </row>
    <row r="2" spans="1:9" x14ac:dyDescent="0.2">
      <c r="A2" s="3" t="s">
        <v>9</v>
      </c>
      <c r="B2" s="3" t="s">
        <v>10</v>
      </c>
      <c r="C2" s="3" t="s">
        <v>11</v>
      </c>
      <c r="D2" s="3" t="s">
        <v>12</v>
      </c>
      <c r="E2" s="4">
        <v>1.57545920004159E-3</v>
      </c>
      <c r="F2" s="4">
        <v>0.99995398007568004</v>
      </c>
      <c r="G2" s="4">
        <v>0.99995398007568004</v>
      </c>
      <c r="H2" s="6" t="s">
        <v>13</v>
      </c>
      <c r="I2" s="4">
        <v>7</v>
      </c>
    </row>
    <row r="3" spans="1:9" x14ac:dyDescent="0.2">
      <c r="A3" s="3" t="s">
        <v>14</v>
      </c>
      <c r="B3" s="3" t="s">
        <v>15</v>
      </c>
      <c r="C3" s="3" t="s">
        <v>16</v>
      </c>
      <c r="D3" s="3" t="s">
        <v>17</v>
      </c>
      <c r="E3" s="4">
        <v>3.7096904162892499E-3</v>
      </c>
      <c r="F3" s="4">
        <v>0.99995398007568004</v>
      </c>
      <c r="G3" s="4">
        <v>0.99995398007568004</v>
      </c>
      <c r="H3" s="6" t="s">
        <v>18</v>
      </c>
      <c r="I3" s="4">
        <v>6</v>
      </c>
    </row>
    <row r="4" spans="1:9" x14ac:dyDescent="0.2">
      <c r="A4" s="3" t="s">
        <v>19</v>
      </c>
      <c r="B4" s="3" t="s">
        <v>20</v>
      </c>
      <c r="C4" s="3" t="s">
        <v>21</v>
      </c>
      <c r="D4" s="3" t="s">
        <v>22</v>
      </c>
      <c r="E4" s="4">
        <v>1.07709040654586E-2</v>
      </c>
      <c r="F4" s="4">
        <v>0.99995398007568004</v>
      </c>
      <c r="G4" s="4">
        <v>0.99995398007568004</v>
      </c>
      <c r="H4" s="6" t="s">
        <v>23</v>
      </c>
      <c r="I4" s="4">
        <v>12</v>
      </c>
    </row>
    <row r="5" spans="1:9" x14ac:dyDescent="0.2">
      <c r="A5" s="3" t="s">
        <v>24</v>
      </c>
      <c r="B5" s="3" t="s">
        <v>25</v>
      </c>
      <c r="C5" s="3" t="s">
        <v>26</v>
      </c>
      <c r="D5" s="3" t="s">
        <v>27</v>
      </c>
      <c r="E5" s="4">
        <v>1.10845826703777E-2</v>
      </c>
      <c r="F5" s="4">
        <v>0.99995398007568004</v>
      </c>
      <c r="G5" s="4">
        <v>0.99995398007568004</v>
      </c>
      <c r="H5" s="6" t="s">
        <v>28</v>
      </c>
      <c r="I5" s="4">
        <v>21</v>
      </c>
    </row>
    <row r="6" spans="1:9" x14ac:dyDescent="0.2">
      <c r="A6" s="3" t="s">
        <v>29</v>
      </c>
      <c r="B6" s="3" t="s">
        <v>30</v>
      </c>
      <c r="C6" s="3" t="s">
        <v>31</v>
      </c>
      <c r="D6" s="3" t="s">
        <v>32</v>
      </c>
      <c r="E6" s="4">
        <v>1.14342896473025E-2</v>
      </c>
      <c r="F6" s="4">
        <v>0.99995398007568004</v>
      </c>
      <c r="G6" s="4">
        <v>0.99995398007568004</v>
      </c>
      <c r="H6" s="6" t="s">
        <v>33</v>
      </c>
      <c r="I6" s="4">
        <v>17</v>
      </c>
    </row>
    <row r="7" spans="1:9" x14ac:dyDescent="0.2">
      <c r="A7" s="3" t="s">
        <v>34</v>
      </c>
      <c r="B7" s="3" t="s">
        <v>35</v>
      </c>
      <c r="C7" s="3" t="s">
        <v>31</v>
      </c>
      <c r="D7" s="3" t="s">
        <v>32</v>
      </c>
      <c r="E7" s="4">
        <v>1.14342896473025E-2</v>
      </c>
      <c r="F7" s="4">
        <v>0.99995398007568004</v>
      </c>
      <c r="G7" s="4">
        <v>0.99995398007568004</v>
      </c>
      <c r="H7" s="6" t="s">
        <v>33</v>
      </c>
      <c r="I7" s="4">
        <v>17</v>
      </c>
    </row>
    <row r="8" spans="1:9" x14ac:dyDescent="0.2">
      <c r="A8" s="3" t="s">
        <v>36</v>
      </c>
      <c r="B8" s="3" t="s">
        <v>37</v>
      </c>
      <c r="C8" s="3" t="s">
        <v>26</v>
      </c>
      <c r="D8" s="3" t="s">
        <v>38</v>
      </c>
      <c r="E8" s="4">
        <v>1.24611351625247E-2</v>
      </c>
      <c r="F8" s="4">
        <v>0.99995398007568004</v>
      </c>
      <c r="G8" s="4">
        <v>0.99995398007568004</v>
      </c>
      <c r="H8" s="6" t="s">
        <v>28</v>
      </c>
      <c r="I8" s="4">
        <v>21</v>
      </c>
    </row>
    <row r="9" spans="1:9" x14ac:dyDescent="0.2">
      <c r="A9" s="3" t="s">
        <v>39</v>
      </c>
      <c r="B9" s="3" t="s">
        <v>40</v>
      </c>
      <c r="C9" s="3" t="s">
        <v>11</v>
      </c>
      <c r="D9" s="3" t="s">
        <v>41</v>
      </c>
      <c r="E9" s="4">
        <v>1.4047233784214E-2</v>
      </c>
      <c r="F9" s="4">
        <v>0.99995398007568004</v>
      </c>
      <c r="G9" s="4">
        <v>0.99995398007568004</v>
      </c>
      <c r="H9" s="6" t="s">
        <v>42</v>
      </c>
      <c r="I9" s="4">
        <v>7</v>
      </c>
    </row>
    <row r="10" spans="1:9" x14ac:dyDescent="0.2">
      <c r="A10" s="3" t="s">
        <v>43</v>
      </c>
      <c r="B10" s="3" t="s">
        <v>44</v>
      </c>
      <c r="C10" s="3" t="s">
        <v>11</v>
      </c>
      <c r="D10" s="3" t="s">
        <v>41</v>
      </c>
      <c r="E10" s="4">
        <v>1.4047233784214E-2</v>
      </c>
      <c r="F10" s="4">
        <v>0.99995398007568004</v>
      </c>
      <c r="G10" s="4">
        <v>0.99995398007568004</v>
      </c>
      <c r="H10" s="6" t="s">
        <v>45</v>
      </c>
      <c r="I10" s="4">
        <v>7</v>
      </c>
    </row>
    <row r="11" spans="1:9" x14ac:dyDescent="0.2">
      <c r="A11" s="3" t="s">
        <v>46</v>
      </c>
      <c r="B11" s="3" t="s">
        <v>47</v>
      </c>
      <c r="C11" s="3" t="s">
        <v>48</v>
      </c>
      <c r="D11" s="3" t="s">
        <v>49</v>
      </c>
      <c r="E11" s="4">
        <v>1.43798063278696E-2</v>
      </c>
      <c r="F11" s="4">
        <v>0.99995398007568004</v>
      </c>
      <c r="G11" s="4">
        <v>0.99995398007568004</v>
      </c>
      <c r="H11" s="6" t="s">
        <v>50</v>
      </c>
      <c r="I11" s="4">
        <v>28</v>
      </c>
    </row>
    <row r="12" spans="1:9" x14ac:dyDescent="0.2">
      <c r="A12" s="3" t="s">
        <v>51</v>
      </c>
      <c r="B12" s="3" t="s">
        <v>52</v>
      </c>
      <c r="C12" s="3" t="s">
        <v>53</v>
      </c>
      <c r="D12" s="3" t="s">
        <v>54</v>
      </c>
      <c r="E12" s="4">
        <v>1.6421806709303599E-2</v>
      </c>
      <c r="F12" s="4">
        <v>0.99995398007568004</v>
      </c>
      <c r="G12" s="4">
        <v>0.99995398007568004</v>
      </c>
      <c r="H12" s="6" t="s">
        <v>55</v>
      </c>
      <c r="I12" s="4">
        <v>11</v>
      </c>
    </row>
    <row r="13" spans="1:9" x14ac:dyDescent="0.2">
      <c r="A13" s="3" t="s">
        <v>56</v>
      </c>
      <c r="B13" s="3" t="s">
        <v>57</v>
      </c>
      <c r="C13" s="3" t="s">
        <v>11</v>
      </c>
      <c r="D13" s="3" t="s">
        <v>58</v>
      </c>
      <c r="E13" s="4">
        <v>1.8334887509473301E-2</v>
      </c>
      <c r="F13" s="4">
        <v>0.99995398007568004</v>
      </c>
      <c r="G13" s="4">
        <v>0.99995398007568004</v>
      </c>
      <c r="H13" s="6" t="s">
        <v>42</v>
      </c>
      <c r="I13" s="4">
        <v>7</v>
      </c>
    </row>
    <row r="14" spans="1:9" x14ac:dyDescent="0.2">
      <c r="A14" s="3" t="s">
        <v>59</v>
      </c>
      <c r="B14" s="3" t="s">
        <v>60</v>
      </c>
      <c r="C14" s="3" t="s">
        <v>61</v>
      </c>
      <c r="D14" s="3" t="s">
        <v>62</v>
      </c>
      <c r="E14" s="4">
        <v>1.8626999381937102E-2</v>
      </c>
      <c r="F14" s="4">
        <v>0.99995398007568004</v>
      </c>
      <c r="G14" s="4">
        <v>0.99995398007568004</v>
      </c>
      <c r="H14" s="6" t="s">
        <v>63</v>
      </c>
      <c r="I14" s="4">
        <v>8</v>
      </c>
    </row>
    <row r="15" spans="1:9" x14ac:dyDescent="0.2">
      <c r="A15" s="3" t="s">
        <v>64</v>
      </c>
      <c r="B15" s="3" t="s">
        <v>65</v>
      </c>
      <c r="C15" s="3" t="s">
        <v>66</v>
      </c>
      <c r="D15" s="3" t="s">
        <v>17</v>
      </c>
      <c r="E15" s="4">
        <v>1.9625534705082499E-2</v>
      </c>
      <c r="F15" s="4">
        <v>0.99995398007568004</v>
      </c>
      <c r="G15" s="4">
        <v>0.99995398007568004</v>
      </c>
      <c r="H15" s="6" t="s">
        <v>67</v>
      </c>
      <c r="I15" s="4">
        <v>5</v>
      </c>
    </row>
    <row r="16" spans="1:9" x14ac:dyDescent="0.2">
      <c r="A16" s="3" t="s">
        <v>68</v>
      </c>
      <c r="B16" s="3" t="s">
        <v>69</v>
      </c>
      <c r="C16" s="3" t="s">
        <v>70</v>
      </c>
      <c r="D16" s="3" t="s">
        <v>71</v>
      </c>
      <c r="E16" s="4">
        <v>2.0624479878238299E-2</v>
      </c>
      <c r="F16" s="4">
        <v>0.99995398007568004</v>
      </c>
      <c r="G16" s="4">
        <v>0.99995398007568004</v>
      </c>
      <c r="H16" s="6" t="s">
        <v>72</v>
      </c>
      <c r="I16" s="4">
        <v>64</v>
      </c>
    </row>
    <row r="17" spans="1:9" x14ac:dyDescent="0.2">
      <c r="A17" s="3" t="s">
        <v>73</v>
      </c>
      <c r="B17" s="3" t="s">
        <v>74</v>
      </c>
      <c r="C17" s="3" t="s">
        <v>66</v>
      </c>
      <c r="D17" s="3" t="s">
        <v>75</v>
      </c>
      <c r="E17" s="4">
        <v>2.7316223926163501E-2</v>
      </c>
      <c r="F17" s="4">
        <v>0.99995398007568004</v>
      </c>
      <c r="G17" s="4">
        <v>0.99995398007568004</v>
      </c>
      <c r="H17" s="6" t="s">
        <v>76</v>
      </c>
      <c r="I17" s="4">
        <v>5</v>
      </c>
    </row>
    <row r="18" spans="1:9" x14ac:dyDescent="0.2">
      <c r="A18" s="3" t="s">
        <v>77</v>
      </c>
      <c r="B18" s="3" t="s">
        <v>78</v>
      </c>
      <c r="C18" s="3" t="s">
        <v>11</v>
      </c>
      <c r="D18" s="3" t="s">
        <v>79</v>
      </c>
      <c r="E18" s="4">
        <v>2.94987869074585E-2</v>
      </c>
      <c r="F18" s="4">
        <v>0.99995398007568004</v>
      </c>
      <c r="G18" s="4">
        <v>0.99995398007568004</v>
      </c>
      <c r="H18" s="6" t="s">
        <v>80</v>
      </c>
      <c r="I18" s="4">
        <v>7</v>
      </c>
    </row>
    <row r="19" spans="1:9" x14ac:dyDescent="0.2">
      <c r="A19" s="3" t="s">
        <v>81</v>
      </c>
      <c r="B19" s="3" t="s">
        <v>82</v>
      </c>
      <c r="C19" s="3" t="s">
        <v>83</v>
      </c>
      <c r="D19" s="3" t="s">
        <v>84</v>
      </c>
      <c r="E19" s="4">
        <v>3.0087961204319998E-2</v>
      </c>
      <c r="F19" s="4">
        <v>0.99995398007568004</v>
      </c>
      <c r="G19" s="4">
        <v>0.99995398007568004</v>
      </c>
      <c r="H19" s="6" t="s">
        <v>85</v>
      </c>
      <c r="I19" s="4">
        <v>61</v>
      </c>
    </row>
    <row r="20" spans="1:9" x14ac:dyDescent="0.2">
      <c r="A20" s="3" t="s">
        <v>86</v>
      </c>
      <c r="B20" s="3" t="s">
        <v>87</v>
      </c>
      <c r="C20" s="3" t="s">
        <v>53</v>
      </c>
      <c r="D20" s="3" t="s">
        <v>88</v>
      </c>
      <c r="E20" s="4">
        <v>3.1512205750277897E-2</v>
      </c>
      <c r="F20" s="4">
        <v>0.99995398007568004</v>
      </c>
      <c r="G20" s="4">
        <v>0.99995398007568004</v>
      </c>
      <c r="H20" s="6" t="s">
        <v>89</v>
      </c>
      <c r="I20" s="4">
        <v>11</v>
      </c>
    </row>
    <row r="21" spans="1:9" x14ac:dyDescent="0.2">
      <c r="A21" s="3" t="s">
        <v>90</v>
      </c>
      <c r="B21" s="3" t="s">
        <v>91</v>
      </c>
      <c r="C21" s="3" t="s">
        <v>92</v>
      </c>
      <c r="D21" s="3" t="s">
        <v>2583</v>
      </c>
      <c r="E21" s="4">
        <v>3.17239585434059E-2</v>
      </c>
      <c r="F21" s="4">
        <v>0.99995398007568004</v>
      </c>
      <c r="G21" s="4">
        <v>0.99995398007568004</v>
      </c>
      <c r="H21" s="6" t="s">
        <v>93</v>
      </c>
      <c r="I21" s="4">
        <v>4</v>
      </c>
    </row>
    <row r="22" spans="1:9" x14ac:dyDescent="0.2">
      <c r="A22" s="3" t="s">
        <v>94</v>
      </c>
      <c r="B22" s="3" t="s">
        <v>95</v>
      </c>
      <c r="C22" s="3" t="s">
        <v>96</v>
      </c>
      <c r="D22" s="3" t="s">
        <v>97</v>
      </c>
      <c r="E22" s="4">
        <v>3.3132484921377402E-2</v>
      </c>
      <c r="F22" s="4">
        <v>0.99995398007568004</v>
      </c>
      <c r="G22" s="4">
        <v>0.99995398007568004</v>
      </c>
      <c r="H22" s="6" t="s">
        <v>98</v>
      </c>
      <c r="I22" s="4">
        <v>42</v>
      </c>
    </row>
    <row r="23" spans="1:9" x14ac:dyDescent="0.2">
      <c r="A23" s="3" t="s">
        <v>99</v>
      </c>
      <c r="B23" s="3" t="s">
        <v>100</v>
      </c>
      <c r="C23" s="3" t="s">
        <v>53</v>
      </c>
      <c r="D23" s="3" t="s">
        <v>101</v>
      </c>
      <c r="E23" s="4">
        <v>3.6463040839440103E-2</v>
      </c>
      <c r="F23" s="4">
        <v>0.99995398007568004</v>
      </c>
      <c r="G23" s="4">
        <v>0.99995398007568004</v>
      </c>
      <c r="H23" s="6" t="s">
        <v>89</v>
      </c>
      <c r="I23" s="4">
        <v>11</v>
      </c>
    </row>
    <row r="24" spans="1:9" x14ac:dyDescent="0.2">
      <c r="A24" s="3" t="s">
        <v>102</v>
      </c>
      <c r="B24" s="3" t="s">
        <v>103</v>
      </c>
      <c r="C24" s="3" t="s">
        <v>66</v>
      </c>
      <c r="D24" s="3" t="s">
        <v>12</v>
      </c>
      <c r="E24" s="4">
        <v>3.6680910533312003E-2</v>
      </c>
      <c r="F24" s="4">
        <v>0.99995398007568004</v>
      </c>
      <c r="G24" s="4">
        <v>0.99995398007568004</v>
      </c>
      <c r="H24" s="6" t="s">
        <v>104</v>
      </c>
      <c r="I24" s="4">
        <v>5</v>
      </c>
    </row>
    <row r="25" spans="1:9" x14ac:dyDescent="0.2">
      <c r="A25" s="3" t="s">
        <v>105</v>
      </c>
      <c r="B25" s="3" t="s">
        <v>106</v>
      </c>
      <c r="C25" s="3" t="s">
        <v>107</v>
      </c>
      <c r="D25" s="3" t="s">
        <v>108</v>
      </c>
      <c r="E25" s="4">
        <v>3.8747718701941498E-2</v>
      </c>
      <c r="F25" s="4">
        <v>0.99995398007568004</v>
      </c>
      <c r="G25" s="4">
        <v>0.99995398007568004</v>
      </c>
      <c r="H25" s="6" t="s">
        <v>109</v>
      </c>
      <c r="I25" s="4">
        <v>55</v>
      </c>
    </row>
    <row r="26" spans="1:9" x14ac:dyDescent="0.2">
      <c r="A26" s="3" t="s">
        <v>110</v>
      </c>
      <c r="B26" s="3" t="s">
        <v>111</v>
      </c>
      <c r="C26" s="3" t="s">
        <v>112</v>
      </c>
      <c r="D26" s="3" t="s">
        <v>113</v>
      </c>
      <c r="E26" s="4">
        <v>4.0971672566724099E-2</v>
      </c>
      <c r="F26" s="4">
        <v>0.99995398007568004</v>
      </c>
      <c r="G26" s="4">
        <v>0.99995398007568004</v>
      </c>
      <c r="H26" s="6" t="s">
        <v>114</v>
      </c>
      <c r="I26" s="4">
        <v>70</v>
      </c>
    </row>
    <row r="27" spans="1:9" x14ac:dyDescent="0.2">
      <c r="A27" s="3" t="s">
        <v>115</v>
      </c>
      <c r="B27" s="3" t="s">
        <v>116</v>
      </c>
      <c r="C27" s="3" t="s">
        <v>117</v>
      </c>
      <c r="D27" s="3" t="s">
        <v>118</v>
      </c>
      <c r="E27" s="4">
        <v>4.16783265164829E-2</v>
      </c>
      <c r="F27" s="4">
        <v>0.99995398007568004</v>
      </c>
      <c r="G27" s="4">
        <v>0.99995398007568004</v>
      </c>
      <c r="H27" s="6" t="s">
        <v>119</v>
      </c>
      <c r="I27" s="4">
        <v>46</v>
      </c>
    </row>
    <row r="28" spans="1:9" x14ac:dyDescent="0.2">
      <c r="A28" s="3" t="s">
        <v>120</v>
      </c>
      <c r="B28" s="3" t="s">
        <v>121</v>
      </c>
      <c r="C28" s="3" t="s">
        <v>122</v>
      </c>
      <c r="D28" s="3" t="s">
        <v>123</v>
      </c>
      <c r="E28" s="4">
        <v>4.2748423262247502E-2</v>
      </c>
      <c r="F28" s="4">
        <v>0.99995398007568004</v>
      </c>
      <c r="G28" s="4">
        <v>0.99995398007568004</v>
      </c>
      <c r="H28" s="6" t="s">
        <v>124</v>
      </c>
      <c r="I28" s="4">
        <v>23</v>
      </c>
    </row>
    <row r="29" spans="1:9" x14ac:dyDescent="0.2">
      <c r="A29" s="3" t="s">
        <v>125</v>
      </c>
      <c r="B29" s="3" t="s">
        <v>126</v>
      </c>
      <c r="C29" s="3" t="s">
        <v>92</v>
      </c>
      <c r="D29" s="3" t="s">
        <v>2584</v>
      </c>
      <c r="E29" s="4">
        <v>4.4816417737101301E-2</v>
      </c>
      <c r="F29" s="4">
        <v>0.99995398007568004</v>
      </c>
      <c r="G29" s="4">
        <v>0.99995398007568004</v>
      </c>
      <c r="H29" s="6" t="s">
        <v>127</v>
      </c>
      <c r="I29" s="4">
        <v>4</v>
      </c>
    </row>
    <row r="30" spans="1:9" x14ac:dyDescent="0.2">
      <c r="A30" s="3" t="s">
        <v>128</v>
      </c>
      <c r="B30" s="3" t="s">
        <v>129</v>
      </c>
      <c r="C30" s="3" t="s">
        <v>92</v>
      </c>
      <c r="D30" s="3" t="s">
        <v>2584</v>
      </c>
      <c r="E30" s="4">
        <v>4.4816417737101301E-2</v>
      </c>
      <c r="F30" s="4">
        <v>0.99995398007568004</v>
      </c>
      <c r="G30" s="4">
        <v>0.99995398007568004</v>
      </c>
      <c r="H30" s="6" t="s">
        <v>130</v>
      </c>
      <c r="I30" s="4">
        <v>4</v>
      </c>
    </row>
    <row r="31" spans="1:9" x14ac:dyDescent="0.2">
      <c r="A31" s="3" t="s">
        <v>131</v>
      </c>
      <c r="B31" s="3" t="s">
        <v>132</v>
      </c>
      <c r="C31" s="3" t="s">
        <v>133</v>
      </c>
      <c r="D31" s="3" t="s">
        <v>134</v>
      </c>
      <c r="E31" s="4">
        <v>4.5959095837471403E-2</v>
      </c>
      <c r="F31" s="4">
        <v>0.99995398007568004</v>
      </c>
      <c r="G31" s="4">
        <v>0.99995398007568004</v>
      </c>
      <c r="H31" s="6" t="s">
        <v>135</v>
      </c>
      <c r="I31" s="4">
        <v>37</v>
      </c>
    </row>
    <row r="32" spans="1:9" x14ac:dyDescent="0.2">
      <c r="A32" s="3" t="s">
        <v>136</v>
      </c>
      <c r="B32" s="3" t="s">
        <v>137</v>
      </c>
      <c r="C32" s="3" t="s">
        <v>138</v>
      </c>
      <c r="D32" s="3" t="s">
        <v>139</v>
      </c>
      <c r="E32" s="4">
        <v>5.0090914844082998E-2</v>
      </c>
      <c r="F32" s="4">
        <v>0.99995398007568004</v>
      </c>
      <c r="G32" s="4">
        <v>0.99995398007568004</v>
      </c>
      <c r="H32" s="6" t="s">
        <v>140</v>
      </c>
      <c r="I32" s="4">
        <v>27</v>
      </c>
    </row>
    <row r="33" spans="1:9" x14ac:dyDescent="0.2">
      <c r="A33" s="3" t="s">
        <v>141</v>
      </c>
      <c r="B33" s="3" t="s">
        <v>142</v>
      </c>
      <c r="C33" s="3" t="s">
        <v>143</v>
      </c>
      <c r="D33" s="3" t="s">
        <v>144</v>
      </c>
      <c r="E33" s="4">
        <v>5.90177361452408E-2</v>
      </c>
      <c r="F33" s="4">
        <v>0.99995398007568004</v>
      </c>
      <c r="G33" s="4">
        <v>0.99995398007568004</v>
      </c>
      <c r="H33" s="6" t="s">
        <v>145</v>
      </c>
      <c r="I33" s="4">
        <v>71</v>
      </c>
    </row>
    <row r="34" spans="1:9" x14ac:dyDescent="0.2">
      <c r="A34" s="3" t="s">
        <v>146</v>
      </c>
      <c r="B34" s="3" t="s">
        <v>147</v>
      </c>
      <c r="C34" s="3" t="s">
        <v>92</v>
      </c>
      <c r="D34" s="3" t="s">
        <v>2585</v>
      </c>
      <c r="E34" s="4">
        <v>6.0472598539417097E-2</v>
      </c>
      <c r="F34" s="4">
        <v>0.99995398007568004</v>
      </c>
      <c r="G34" s="4">
        <v>0.99995398007568004</v>
      </c>
      <c r="H34" s="6" t="s">
        <v>148</v>
      </c>
      <c r="I34" s="4">
        <v>4</v>
      </c>
    </row>
    <row r="35" spans="1:9" x14ac:dyDescent="0.2">
      <c r="A35" s="3" t="s">
        <v>149</v>
      </c>
      <c r="B35" s="3" t="s">
        <v>150</v>
      </c>
      <c r="C35" s="3" t="s">
        <v>92</v>
      </c>
      <c r="D35" s="3" t="s">
        <v>2585</v>
      </c>
      <c r="E35" s="4">
        <v>6.0472598539417097E-2</v>
      </c>
      <c r="F35" s="4">
        <v>0.99995398007568004</v>
      </c>
      <c r="G35" s="4">
        <v>0.99995398007568004</v>
      </c>
      <c r="H35" s="6" t="s">
        <v>151</v>
      </c>
      <c r="I35" s="4">
        <v>4</v>
      </c>
    </row>
    <row r="36" spans="1:9" x14ac:dyDescent="0.2">
      <c r="A36" s="3" t="s">
        <v>152</v>
      </c>
      <c r="B36" s="3" t="s">
        <v>153</v>
      </c>
      <c r="C36" s="3" t="s">
        <v>92</v>
      </c>
      <c r="D36" s="3" t="s">
        <v>2585</v>
      </c>
      <c r="E36" s="4">
        <v>6.0472598539417097E-2</v>
      </c>
      <c r="F36" s="4">
        <v>0.99995398007568004</v>
      </c>
      <c r="G36" s="4">
        <v>0.99995398007568004</v>
      </c>
      <c r="H36" s="6" t="s">
        <v>154</v>
      </c>
      <c r="I36" s="4">
        <v>4</v>
      </c>
    </row>
    <row r="37" spans="1:9" x14ac:dyDescent="0.2">
      <c r="A37" s="3" t="s">
        <v>155</v>
      </c>
      <c r="B37" s="3" t="s">
        <v>156</v>
      </c>
      <c r="C37" s="3" t="s">
        <v>157</v>
      </c>
      <c r="D37" s="3" t="s">
        <v>22</v>
      </c>
      <c r="E37" s="4">
        <v>6.1285781652861603E-2</v>
      </c>
      <c r="F37" s="4">
        <v>0.99995398007568004</v>
      </c>
      <c r="G37" s="4">
        <v>0.99995398007568004</v>
      </c>
      <c r="H37" s="6" t="s">
        <v>158</v>
      </c>
      <c r="I37" s="4">
        <v>10</v>
      </c>
    </row>
    <row r="38" spans="1:9" x14ac:dyDescent="0.2">
      <c r="A38" s="3" t="s">
        <v>159</v>
      </c>
      <c r="B38" s="3" t="s">
        <v>160</v>
      </c>
      <c r="C38" s="3" t="s">
        <v>21</v>
      </c>
      <c r="D38" s="3" t="s">
        <v>161</v>
      </c>
      <c r="E38" s="4">
        <v>6.1443477190965802E-2</v>
      </c>
      <c r="F38" s="4">
        <v>0.99995398007568004</v>
      </c>
      <c r="G38" s="4">
        <v>0.99995398007568004</v>
      </c>
      <c r="H38" s="6" t="s">
        <v>162</v>
      </c>
      <c r="I38" s="4">
        <v>12</v>
      </c>
    </row>
    <row r="39" spans="1:9" x14ac:dyDescent="0.2">
      <c r="A39" s="3" t="s">
        <v>163</v>
      </c>
      <c r="B39" s="3" t="s">
        <v>164</v>
      </c>
      <c r="C39" s="3" t="s">
        <v>165</v>
      </c>
      <c r="D39" s="3" t="s">
        <v>166</v>
      </c>
      <c r="E39" s="4">
        <v>6.4639430041940296E-2</v>
      </c>
      <c r="F39" s="4">
        <v>0.99995398007568004</v>
      </c>
      <c r="G39" s="4">
        <v>0.99995398007568004</v>
      </c>
      <c r="H39" s="6" t="s">
        <v>167</v>
      </c>
      <c r="I39" s="4">
        <v>15</v>
      </c>
    </row>
    <row r="40" spans="1:9" x14ac:dyDescent="0.2">
      <c r="A40" s="3" t="s">
        <v>168</v>
      </c>
      <c r="B40" s="3" t="s">
        <v>169</v>
      </c>
      <c r="C40" s="3" t="s">
        <v>170</v>
      </c>
      <c r="D40" s="3" t="s">
        <v>171</v>
      </c>
      <c r="E40" s="4">
        <v>6.6030218767836907E-2</v>
      </c>
      <c r="F40" s="4">
        <v>0.99995398007568004</v>
      </c>
      <c r="G40" s="4">
        <v>0.99995398007568004</v>
      </c>
      <c r="H40" s="6" t="s">
        <v>172</v>
      </c>
      <c r="I40" s="4">
        <v>39</v>
      </c>
    </row>
    <row r="41" spans="1:9" x14ac:dyDescent="0.2">
      <c r="A41" s="3" t="s">
        <v>173</v>
      </c>
      <c r="B41" s="3" t="s">
        <v>174</v>
      </c>
      <c r="C41" s="3" t="s">
        <v>175</v>
      </c>
      <c r="D41" s="3" t="s">
        <v>176</v>
      </c>
      <c r="E41" s="4">
        <v>7.2289997565759503E-2</v>
      </c>
      <c r="F41" s="4">
        <v>0.99995398007568004</v>
      </c>
      <c r="G41" s="4">
        <v>0.99995398007568004</v>
      </c>
      <c r="H41" s="6" t="s">
        <v>177</v>
      </c>
      <c r="I41" s="4">
        <v>66</v>
      </c>
    </row>
    <row r="42" spans="1:9" x14ac:dyDescent="0.2">
      <c r="A42" s="3" t="s">
        <v>178</v>
      </c>
      <c r="B42" s="3" t="s">
        <v>179</v>
      </c>
      <c r="C42" s="3" t="s">
        <v>157</v>
      </c>
      <c r="D42" s="3" t="s">
        <v>101</v>
      </c>
      <c r="E42" s="4">
        <v>7.8500321718211696E-2</v>
      </c>
      <c r="F42" s="4">
        <v>0.99995398007568004</v>
      </c>
      <c r="G42" s="4">
        <v>0.99995398007568004</v>
      </c>
      <c r="H42" s="6" t="s">
        <v>180</v>
      </c>
      <c r="I42" s="4">
        <v>10</v>
      </c>
    </row>
    <row r="43" spans="1:9" x14ac:dyDescent="0.2">
      <c r="A43" s="3" t="s">
        <v>181</v>
      </c>
      <c r="B43" s="3" t="s">
        <v>182</v>
      </c>
      <c r="C43" s="3" t="s">
        <v>170</v>
      </c>
      <c r="D43" s="3" t="s">
        <v>183</v>
      </c>
      <c r="E43" s="4">
        <v>8.0970816250876806E-2</v>
      </c>
      <c r="F43" s="4">
        <v>0.99995398007568004</v>
      </c>
      <c r="G43" s="4">
        <v>0.99995398007568004</v>
      </c>
      <c r="H43" s="6" t="s">
        <v>172</v>
      </c>
      <c r="I43" s="4">
        <v>39</v>
      </c>
    </row>
    <row r="44" spans="1:9" x14ac:dyDescent="0.2">
      <c r="A44" s="3" t="s">
        <v>184</v>
      </c>
      <c r="B44" s="3" t="s">
        <v>185</v>
      </c>
      <c r="C44" s="3" t="s">
        <v>16</v>
      </c>
      <c r="D44" s="3" t="s">
        <v>79</v>
      </c>
      <c r="E44" s="4">
        <v>8.3230168371688507E-2</v>
      </c>
      <c r="F44" s="4">
        <v>0.99995398007568004</v>
      </c>
      <c r="G44" s="4">
        <v>0.99995398007568004</v>
      </c>
      <c r="H44" s="6" t="s">
        <v>186</v>
      </c>
      <c r="I44" s="4">
        <v>6</v>
      </c>
    </row>
    <row r="45" spans="1:9" x14ac:dyDescent="0.2">
      <c r="A45" s="3" t="s">
        <v>187</v>
      </c>
      <c r="B45" s="3" t="s">
        <v>188</v>
      </c>
      <c r="C45" s="3" t="s">
        <v>189</v>
      </c>
      <c r="D45" s="3" t="s">
        <v>190</v>
      </c>
      <c r="E45" s="4">
        <v>8.6747147376695893E-2</v>
      </c>
      <c r="F45" s="4">
        <v>0.99995398007568004</v>
      </c>
      <c r="G45" s="4">
        <v>0.99995398007568004</v>
      </c>
      <c r="H45" s="6" t="s">
        <v>191</v>
      </c>
      <c r="I45" s="4">
        <v>52</v>
      </c>
    </row>
    <row r="46" spans="1:9" x14ac:dyDescent="0.2">
      <c r="A46" s="3" t="s">
        <v>192</v>
      </c>
      <c r="B46" s="3" t="s">
        <v>193</v>
      </c>
      <c r="C46" s="3" t="s">
        <v>11</v>
      </c>
      <c r="D46" s="3" t="s">
        <v>194</v>
      </c>
      <c r="E46" s="4">
        <v>8.7214418706785701E-2</v>
      </c>
      <c r="F46" s="4">
        <v>0.99995398007568004</v>
      </c>
      <c r="G46" s="4">
        <v>0.99995398007568004</v>
      </c>
      <c r="H46" s="6" t="s">
        <v>195</v>
      </c>
      <c r="I46" s="4">
        <v>7</v>
      </c>
    </row>
    <row r="47" spans="1:9" x14ac:dyDescent="0.2">
      <c r="A47" s="3" t="s">
        <v>196</v>
      </c>
      <c r="B47" s="3" t="s">
        <v>197</v>
      </c>
      <c r="C47" s="3" t="s">
        <v>61</v>
      </c>
      <c r="D47" s="3" t="s">
        <v>198</v>
      </c>
      <c r="E47" s="4">
        <v>8.8831399077135803E-2</v>
      </c>
      <c r="F47" s="4">
        <v>0.99995398007568004</v>
      </c>
      <c r="G47" s="4">
        <v>0.99995398007568004</v>
      </c>
      <c r="H47" s="6" t="s">
        <v>199</v>
      </c>
      <c r="I47" s="4">
        <v>8</v>
      </c>
    </row>
    <row r="48" spans="1:9" x14ac:dyDescent="0.2">
      <c r="A48" s="3" t="s">
        <v>200</v>
      </c>
      <c r="B48" s="3" t="s">
        <v>201</v>
      </c>
      <c r="C48" s="3" t="s">
        <v>96</v>
      </c>
      <c r="D48" s="3" t="s">
        <v>202</v>
      </c>
      <c r="E48" s="4">
        <v>9.0092978505348698E-2</v>
      </c>
      <c r="F48" s="4">
        <v>0.99995398007568004</v>
      </c>
      <c r="G48" s="4">
        <v>0.99995398007568004</v>
      </c>
      <c r="H48" s="6" t="s">
        <v>203</v>
      </c>
      <c r="I48" s="4">
        <v>42</v>
      </c>
    </row>
    <row r="49" spans="1:9" x14ac:dyDescent="0.2">
      <c r="A49" s="3" t="s">
        <v>204</v>
      </c>
      <c r="B49" s="3" t="s">
        <v>205</v>
      </c>
      <c r="C49" s="3" t="s">
        <v>206</v>
      </c>
      <c r="D49" s="3" t="s">
        <v>207</v>
      </c>
      <c r="E49" s="4">
        <v>9.7475372068958996E-2</v>
      </c>
      <c r="F49" s="4">
        <v>0.99995398007568004</v>
      </c>
      <c r="G49" s="4">
        <v>0.99995398007568004</v>
      </c>
      <c r="H49" s="6" t="s">
        <v>208</v>
      </c>
      <c r="I49" s="4">
        <v>29</v>
      </c>
    </row>
    <row r="50" spans="1:9" x14ac:dyDescent="0.2">
      <c r="A50" s="3" t="s">
        <v>209</v>
      </c>
      <c r="B50" s="3" t="s">
        <v>210</v>
      </c>
      <c r="C50" s="3" t="s">
        <v>175</v>
      </c>
      <c r="D50" s="3" t="s">
        <v>211</v>
      </c>
      <c r="E50" s="4">
        <v>0.103789845273296</v>
      </c>
      <c r="F50" s="4">
        <v>0.99995398007568004</v>
      </c>
      <c r="G50" s="4">
        <v>0.99995398007568004</v>
      </c>
      <c r="H50" s="6" t="s">
        <v>177</v>
      </c>
      <c r="I50" s="4">
        <v>66</v>
      </c>
    </row>
    <row r="51" spans="1:9" x14ac:dyDescent="0.2">
      <c r="A51" s="3" t="s">
        <v>212</v>
      </c>
      <c r="B51" s="3" t="s">
        <v>213</v>
      </c>
      <c r="C51" s="3" t="s">
        <v>214</v>
      </c>
      <c r="D51" s="3" t="s">
        <v>215</v>
      </c>
      <c r="E51" s="4">
        <v>0.106301542261351</v>
      </c>
      <c r="F51" s="4">
        <v>0.99995398007568004</v>
      </c>
      <c r="G51" s="4">
        <v>0.99995398007568004</v>
      </c>
      <c r="H51" s="6" t="s">
        <v>216</v>
      </c>
      <c r="I51" s="4">
        <v>19</v>
      </c>
    </row>
    <row r="52" spans="1:9" x14ac:dyDescent="0.2">
      <c r="A52" s="3" t="s">
        <v>217</v>
      </c>
      <c r="B52" s="3" t="s">
        <v>218</v>
      </c>
      <c r="C52" s="3" t="s">
        <v>157</v>
      </c>
      <c r="D52" s="3" t="s">
        <v>219</v>
      </c>
      <c r="E52" s="4">
        <v>0.109401330338588</v>
      </c>
      <c r="F52" s="4">
        <v>0.99995398007568004</v>
      </c>
      <c r="G52" s="4">
        <v>0.99995398007568004</v>
      </c>
      <c r="H52" s="6" t="s">
        <v>220</v>
      </c>
      <c r="I52" s="4">
        <v>10</v>
      </c>
    </row>
    <row r="53" spans="1:9" x14ac:dyDescent="0.2">
      <c r="A53" s="3" t="s">
        <v>221</v>
      </c>
      <c r="B53" s="3" t="s">
        <v>222</v>
      </c>
      <c r="C53" s="3" t="s">
        <v>66</v>
      </c>
      <c r="D53" s="3" t="s">
        <v>223</v>
      </c>
      <c r="E53" s="4">
        <v>0.109738511048609</v>
      </c>
      <c r="F53" s="4">
        <v>0.99995398007568004</v>
      </c>
      <c r="G53" s="4">
        <v>0.99995398007568004</v>
      </c>
      <c r="H53" s="6" t="s">
        <v>224</v>
      </c>
      <c r="I53" s="4">
        <v>5</v>
      </c>
    </row>
    <row r="54" spans="1:9" x14ac:dyDescent="0.2">
      <c r="A54" s="3" t="s">
        <v>225</v>
      </c>
      <c r="B54" s="3" t="s">
        <v>226</v>
      </c>
      <c r="C54" s="3" t="s">
        <v>66</v>
      </c>
      <c r="D54" s="3" t="s">
        <v>223</v>
      </c>
      <c r="E54" s="4">
        <v>0.109738511048609</v>
      </c>
      <c r="F54" s="4">
        <v>0.99995398007568004</v>
      </c>
      <c r="G54" s="4">
        <v>0.99995398007568004</v>
      </c>
      <c r="H54" s="6" t="s">
        <v>227</v>
      </c>
      <c r="I54" s="4">
        <v>5</v>
      </c>
    </row>
    <row r="55" spans="1:9" x14ac:dyDescent="0.2">
      <c r="A55" s="3" t="s">
        <v>228</v>
      </c>
      <c r="B55" s="3" t="s">
        <v>229</v>
      </c>
      <c r="C55" s="3" t="s">
        <v>66</v>
      </c>
      <c r="D55" s="3" t="s">
        <v>223</v>
      </c>
      <c r="E55" s="4">
        <v>0.109738511048609</v>
      </c>
      <c r="F55" s="4">
        <v>0.99995398007568004</v>
      </c>
      <c r="G55" s="4">
        <v>0.99995398007568004</v>
      </c>
      <c r="H55" s="6" t="s">
        <v>230</v>
      </c>
      <c r="I55" s="4">
        <v>5</v>
      </c>
    </row>
    <row r="56" spans="1:9" x14ac:dyDescent="0.2">
      <c r="A56" s="3" t="s">
        <v>231</v>
      </c>
      <c r="B56" s="3" t="s">
        <v>232</v>
      </c>
      <c r="C56" s="3" t="s">
        <v>66</v>
      </c>
      <c r="D56" s="3" t="s">
        <v>223</v>
      </c>
      <c r="E56" s="4">
        <v>0.109738511048609</v>
      </c>
      <c r="F56" s="4">
        <v>0.99995398007568004</v>
      </c>
      <c r="G56" s="4">
        <v>0.99995398007568004</v>
      </c>
      <c r="H56" s="6" t="s">
        <v>230</v>
      </c>
      <c r="I56" s="4">
        <v>5</v>
      </c>
    </row>
    <row r="57" spans="1:9" x14ac:dyDescent="0.2">
      <c r="A57" s="3" t="s">
        <v>233</v>
      </c>
      <c r="B57" s="3" t="s">
        <v>234</v>
      </c>
      <c r="C57" s="3" t="s">
        <v>61</v>
      </c>
      <c r="D57" s="3" t="s">
        <v>235</v>
      </c>
      <c r="E57" s="4">
        <v>0.114101728990522</v>
      </c>
      <c r="F57" s="4">
        <v>0.99995398007568004</v>
      </c>
      <c r="G57" s="4">
        <v>0.99995398007568004</v>
      </c>
      <c r="H57" s="6" t="s">
        <v>236</v>
      </c>
      <c r="I57" s="4">
        <v>8</v>
      </c>
    </row>
    <row r="58" spans="1:9" x14ac:dyDescent="0.2">
      <c r="A58" s="3" t="s">
        <v>237</v>
      </c>
      <c r="B58" s="3" t="s">
        <v>238</v>
      </c>
      <c r="C58" s="3" t="s">
        <v>157</v>
      </c>
      <c r="D58" s="3" t="s">
        <v>239</v>
      </c>
      <c r="E58" s="4">
        <v>0.121044650947548</v>
      </c>
      <c r="F58" s="4">
        <v>0.99995398007568004</v>
      </c>
      <c r="G58" s="4">
        <v>0.99995398007568004</v>
      </c>
      <c r="H58" s="6" t="s">
        <v>240</v>
      </c>
      <c r="I58" s="4">
        <v>10</v>
      </c>
    </row>
    <row r="59" spans="1:9" x14ac:dyDescent="0.2">
      <c r="A59" s="3" t="s">
        <v>241</v>
      </c>
      <c r="B59" s="3" t="s">
        <v>242</v>
      </c>
      <c r="C59" s="3" t="s">
        <v>92</v>
      </c>
      <c r="D59" s="3" t="s">
        <v>12</v>
      </c>
      <c r="E59" s="4">
        <v>0.121867531462847</v>
      </c>
      <c r="F59" s="4">
        <v>0.99995398007568004</v>
      </c>
      <c r="G59" s="4">
        <v>0.99995398007568004</v>
      </c>
      <c r="H59" s="6" t="s">
        <v>243</v>
      </c>
      <c r="I59" s="4">
        <v>4</v>
      </c>
    </row>
    <row r="60" spans="1:9" x14ac:dyDescent="0.2">
      <c r="A60" s="3" t="s">
        <v>244</v>
      </c>
      <c r="B60" s="3" t="s">
        <v>245</v>
      </c>
      <c r="C60" s="3" t="s">
        <v>92</v>
      </c>
      <c r="D60" s="3" t="s">
        <v>12</v>
      </c>
      <c r="E60" s="4">
        <v>0.121867531462847</v>
      </c>
      <c r="F60" s="4">
        <v>0.99995398007568004</v>
      </c>
      <c r="G60" s="4">
        <v>0.99995398007568004</v>
      </c>
      <c r="H60" s="6" t="s">
        <v>246</v>
      </c>
      <c r="I60" s="4">
        <v>4</v>
      </c>
    </row>
    <row r="61" spans="1:9" x14ac:dyDescent="0.2">
      <c r="A61" s="3" t="s">
        <v>247</v>
      </c>
      <c r="B61" s="3" t="s">
        <v>248</v>
      </c>
      <c r="C61" s="3" t="s">
        <v>249</v>
      </c>
      <c r="D61" s="3" t="s">
        <v>250</v>
      </c>
      <c r="E61" s="4">
        <v>0.12481783463369001</v>
      </c>
      <c r="F61" s="4">
        <v>0.99995398007568004</v>
      </c>
      <c r="G61" s="4">
        <v>0.99995398007568004</v>
      </c>
      <c r="H61" s="6" t="s">
        <v>251</v>
      </c>
      <c r="I61" s="4">
        <v>26</v>
      </c>
    </row>
    <row r="62" spans="1:9" x14ac:dyDescent="0.2">
      <c r="A62" s="3" t="s">
        <v>252</v>
      </c>
      <c r="B62" s="3" t="s">
        <v>253</v>
      </c>
      <c r="C62" s="3" t="s">
        <v>254</v>
      </c>
      <c r="D62" s="3" t="s">
        <v>255</v>
      </c>
      <c r="E62" s="4">
        <v>0.12822084633609099</v>
      </c>
      <c r="F62" s="4">
        <v>0.99995398007568004</v>
      </c>
      <c r="G62" s="4">
        <v>0.99995398007568004</v>
      </c>
      <c r="H62" s="6" t="s">
        <v>256</v>
      </c>
      <c r="I62" s="4">
        <v>33</v>
      </c>
    </row>
    <row r="63" spans="1:9" x14ac:dyDescent="0.2">
      <c r="A63" s="3" t="s">
        <v>257</v>
      </c>
      <c r="B63" s="3" t="s">
        <v>258</v>
      </c>
      <c r="C63" s="3" t="s">
        <v>66</v>
      </c>
      <c r="D63" s="3" t="s">
        <v>41</v>
      </c>
      <c r="E63" s="4">
        <v>0.12935321228209801</v>
      </c>
      <c r="F63" s="4">
        <v>0.99995398007568004</v>
      </c>
      <c r="G63" s="4">
        <v>0.99995398007568004</v>
      </c>
      <c r="H63" s="6" t="s">
        <v>259</v>
      </c>
      <c r="I63" s="4">
        <v>5</v>
      </c>
    </row>
    <row r="64" spans="1:9" x14ac:dyDescent="0.2">
      <c r="A64" s="3" t="s">
        <v>260</v>
      </c>
      <c r="B64" s="3" t="s">
        <v>261</v>
      </c>
      <c r="C64" s="3" t="s">
        <v>66</v>
      </c>
      <c r="D64" s="3" t="s">
        <v>41</v>
      </c>
      <c r="E64" s="4">
        <v>0.12935321228209801</v>
      </c>
      <c r="F64" s="4">
        <v>0.99995398007568004</v>
      </c>
      <c r="G64" s="4">
        <v>0.99995398007568004</v>
      </c>
      <c r="H64" s="6" t="s">
        <v>262</v>
      </c>
      <c r="I64" s="4">
        <v>5</v>
      </c>
    </row>
    <row r="65" spans="1:9" x14ac:dyDescent="0.2">
      <c r="A65" s="3" t="s">
        <v>263</v>
      </c>
      <c r="B65" s="3" t="s">
        <v>264</v>
      </c>
      <c r="C65" s="3" t="s">
        <v>265</v>
      </c>
      <c r="D65" s="3" t="s">
        <v>266</v>
      </c>
      <c r="E65" s="4">
        <v>0.129931345441683</v>
      </c>
      <c r="F65" s="4">
        <v>0.99995398007568004</v>
      </c>
      <c r="G65" s="4">
        <v>0.99995398007568004</v>
      </c>
      <c r="H65" s="6" t="s">
        <v>267</v>
      </c>
      <c r="I65" s="4">
        <v>48</v>
      </c>
    </row>
    <row r="66" spans="1:9" x14ac:dyDescent="0.2">
      <c r="A66" s="3" t="s">
        <v>268</v>
      </c>
      <c r="B66" s="3" t="s">
        <v>269</v>
      </c>
      <c r="C66" s="3" t="s">
        <v>11</v>
      </c>
      <c r="D66" s="3" t="s">
        <v>270</v>
      </c>
      <c r="E66" s="4">
        <v>0.13044252429637801</v>
      </c>
      <c r="F66" s="4">
        <v>0.99995398007568004</v>
      </c>
      <c r="G66" s="4">
        <v>0.99995398007568004</v>
      </c>
      <c r="H66" s="6" t="s">
        <v>271</v>
      </c>
      <c r="I66" s="4">
        <v>7</v>
      </c>
    </row>
    <row r="67" spans="1:9" x14ac:dyDescent="0.2">
      <c r="A67" s="3" t="s">
        <v>272</v>
      </c>
      <c r="B67" s="3" t="s">
        <v>273</v>
      </c>
      <c r="C67" s="3" t="s">
        <v>16</v>
      </c>
      <c r="D67" s="3" t="s">
        <v>62</v>
      </c>
      <c r="E67" s="4">
        <v>0.13130522416937501</v>
      </c>
      <c r="F67" s="4">
        <v>0.99995398007568004</v>
      </c>
      <c r="G67" s="4">
        <v>0.99995398007568004</v>
      </c>
      <c r="H67" s="6" t="s">
        <v>274</v>
      </c>
      <c r="I67" s="4">
        <v>6</v>
      </c>
    </row>
    <row r="68" spans="1:9" x14ac:dyDescent="0.2">
      <c r="A68" s="3" t="s">
        <v>275</v>
      </c>
      <c r="B68" s="3" t="s">
        <v>276</v>
      </c>
      <c r="C68" s="3" t="s">
        <v>277</v>
      </c>
      <c r="D68" s="3" t="s">
        <v>2583</v>
      </c>
      <c r="E68" s="4">
        <v>0.13210784749065599</v>
      </c>
      <c r="F68" s="4">
        <v>0.99995398007568004</v>
      </c>
      <c r="G68" s="4">
        <v>0.99995398007568004</v>
      </c>
      <c r="H68" s="6" t="s">
        <v>278</v>
      </c>
      <c r="I68" s="4">
        <v>3</v>
      </c>
    </row>
    <row r="69" spans="1:9" x14ac:dyDescent="0.2">
      <c r="A69" s="3" t="s">
        <v>279</v>
      </c>
      <c r="B69" s="3" t="s">
        <v>280</v>
      </c>
      <c r="C69" s="3" t="s">
        <v>277</v>
      </c>
      <c r="D69" s="3" t="s">
        <v>2583</v>
      </c>
      <c r="E69" s="4">
        <v>0.13210784749065599</v>
      </c>
      <c r="F69" s="4">
        <v>0.99995398007568004</v>
      </c>
      <c r="G69" s="4">
        <v>0.99995398007568004</v>
      </c>
      <c r="H69" s="6" t="s">
        <v>281</v>
      </c>
      <c r="I69" s="4">
        <v>3</v>
      </c>
    </row>
    <row r="70" spans="1:9" x14ac:dyDescent="0.2">
      <c r="A70" s="3" t="s">
        <v>282</v>
      </c>
      <c r="B70" s="3" t="s">
        <v>283</v>
      </c>
      <c r="C70" s="3" t="s">
        <v>277</v>
      </c>
      <c r="D70" s="3" t="s">
        <v>2583</v>
      </c>
      <c r="E70" s="4">
        <v>0.13210784749065599</v>
      </c>
      <c r="F70" s="4">
        <v>0.99995398007568004</v>
      </c>
      <c r="G70" s="4">
        <v>0.99995398007568004</v>
      </c>
      <c r="H70" s="6" t="s">
        <v>284</v>
      </c>
      <c r="I70" s="4">
        <v>3</v>
      </c>
    </row>
    <row r="71" spans="1:9" x14ac:dyDescent="0.2">
      <c r="A71" s="3" t="s">
        <v>285</v>
      </c>
      <c r="B71" s="3" t="s">
        <v>286</v>
      </c>
      <c r="C71" s="3" t="s">
        <v>157</v>
      </c>
      <c r="D71" s="3" t="s">
        <v>287</v>
      </c>
      <c r="E71" s="4">
        <v>0.133341930955789</v>
      </c>
      <c r="F71" s="4">
        <v>0.99995398007568004</v>
      </c>
      <c r="G71" s="4">
        <v>0.99995398007568004</v>
      </c>
      <c r="H71" s="6" t="s">
        <v>240</v>
      </c>
      <c r="I71" s="4">
        <v>10</v>
      </c>
    </row>
    <row r="72" spans="1:9" x14ac:dyDescent="0.2">
      <c r="A72" s="3" t="s">
        <v>288</v>
      </c>
      <c r="B72" s="3" t="s">
        <v>289</v>
      </c>
      <c r="C72" s="3" t="s">
        <v>290</v>
      </c>
      <c r="D72" s="3" t="s">
        <v>291</v>
      </c>
      <c r="E72" s="4">
        <v>0.139271935350016</v>
      </c>
      <c r="F72" s="4">
        <v>0.99995398007568004</v>
      </c>
      <c r="G72" s="4">
        <v>0.99995398007568004</v>
      </c>
      <c r="H72" s="6" t="s">
        <v>292</v>
      </c>
      <c r="I72" s="4">
        <v>49</v>
      </c>
    </row>
    <row r="73" spans="1:9" x14ac:dyDescent="0.2">
      <c r="A73" s="3" t="s">
        <v>293</v>
      </c>
      <c r="B73" s="3" t="s">
        <v>294</v>
      </c>
      <c r="C73" s="3" t="s">
        <v>31</v>
      </c>
      <c r="D73" s="3" t="s">
        <v>295</v>
      </c>
      <c r="E73" s="4">
        <v>0.14281763087427299</v>
      </c>
      <c r="F73" s="4">
        <v>0.99995398007568004</v>
      </c>
      <c r="G73" s="4">
        <v>0.99995398007568004</v>
      </c>
      <c r="H73" s="6" t="s">
        <v>296</v>
      </c>
      <c r="I73" s="4">
        <v>17</v>
      </c>
    </row>
    <row r="74" spans="1:9" x14ac:dyDescent="0.2">
      <c r="A74" s="3" t="s">
        <v>297</v>
      </c>
      <c r="B74" s="3" t="s">
        <v>298</v>
      </c>
      <c r="C74" s="3" t="s">
        <v>70</v>
      </c>
      <c r="D74" s="3" t="s">
        <v>299</v>
      </c>
      <c r="E74" s="4">
        <v>0.14548403872042301</v>
      </c>
      <c r="F74" s="4">
        <v>0.99995398007568004</v>
      </c>
      <c r="G74" s="4">
        <v>0.99995398007568004</v>
      </c>
      <c r="H74" s="6" t="s">
        <v>300</v>
      </c>
      <c r="I74" s="4">
        <v>64</v>
      </c>
    </row>
    <row r="75" spans="1:9" x14ac:dyDescent="0.2">
      <c r="A75" s="3" t="s">
        <v>301</v>
      </c>
      <c r="B75" s="3" t="s">
        <v>302</v>
      </c>
      <c r="C75" s="3" t="s">
        <v>92</v>
      </c>
      <c r="D75" s="3" t="s">
        <v>303</v>
      </c>
      <c r="E75" s="4">
        <v>0.14656085042598799</v>
      </c>
      <c r="F75" s="4">
        <v>0.99995398007568004</v>
      </c>
      <c r="G75" s="4">
        <v>0.99995398007568004</v>
      </c>
      <c r="H75" s="6" t="s">
        <v>304</v>
      </c>
      <c r="I75" s="4">
        <v>4</v>
      </c>
    </row>
    <row r="76" spans="1:9" x14ac:dyDescent="0.2">
      <c r="A76" s="3" t="s">
        <v>305</v>
      </c>
      <c r="B76" s="3" t="s">
        <v>306</v>
      </c>
      <c r="C76" s="3" t="s">
        <v>92</v>
      </c>
      <c r="D76" s="3" t="s">
        <v>303</v>
      </c>
      <c r="E76" s="4">
        <v>0.14656085042598799</v>
      </c>
      <c r="F76" s="4">
        <v>0.99995398007568004</v>
      </c>
      <c r="G76" s="4">
        <v>0.99995398007568004</v>
      </c>
      <c r="H76" s="6" t="s">
        <v>307</v>
      </c>
      <c r="I76" s="4">
        <v>4</v>
      </c>
    </row>
    <row r="77" spans="1:9" x14ac:dyDescent="0.2">
      <c r="A77" s="3" t="s">
        <v>308</v>
      </c>
      <c r="B77" s="3" t="s">
        <v>309</v>
      </c>
      <c r="C77" s="3" t="s">
        <v>92</v>
      </c>
      <c r="D77" s="3" t="s">
        <v>303</v>
      </c>
      <c r="E77" s="4">
        <v>0.14656085042598799</v>
      </c>
      <c r="F77" s="4">
        <v>0.99995398007568004</v>
      </c>
      <c r="G77" s="4">
        <v>0.99995398007568004</v>
      </c>
      <c r="H77" s="6" t="s">
        <v>310</v>
      </c>
      <c r="I77" s="4">
        <v>4</v>
      </c>
    </row>
    <row r="78" spans="1:9" x14ac:dyDescent="0.2">
      <c r="A78" s="3" t="s">
        <v>311</v>
      </c>
      <c r="B78" s="3" t="s">
        <v>312</v>
      </c>
      <c r="C78" s="3" t="s">
        <v>165</v>
      </c>
      <c r="D78" s="3" t="s">
        <v>313</v>
      </c>
      <c r="E78" s="4">
        <v>0.14704418191365001</v>
      </c>
      <c r="F78" s="4">
        <v>0.99995398007568004</v>
      </c>
      <c r="G78" s="4">
        <v>0.99995398007568004</v>
      </c>
      <c r="H78" s="6" t="s">
        <v>314</v>
      </c>
      <c r="I78" s="4">
        <v>15</v>
      </c>
    </row>
    <row r="79" spans="1:9" x14ac:dyDescent="0.2">
      <c r="A79" s="3" t="s">
        <v>315</v>
      </c>
      <c r="B79" s="3" t="s">
        <v>316</v>
      </c>
      <c r="C79" s="3" t="s">
        <v>317</v>
      </c>
      <c r="D79" s="3" t="s">
        <v>318</v>
      </c>
      <c r="E79" s="4">
        <v>0.147937254791662</v>
      </c>
      <c r="F79" s="4">
        <v>0.99995398007568004</v>
      </c>
      <c r="G79" s="4">
        <v>0.99995398007568004</v>
      </c>
      <c r="H79" s="6" t="s">
        <v>319</v>
      </c>
      <c r="I79" s="4">
        <v>51</v>
      </c>
    </row>
    <row r="80" spans="1:9" x14ac:dyDescent="0.2">
      <c r="A80" s="3" t="s">
        <v>320</v>
      </c>
      <c r="B80" s="3" t="s">
        <v>321</v>
      </c>
      <c r="C80" s="3" t="s">
        <v>112</v>
      </c>
      <c r="D80" s="3" t="s">
        <v>322</v>
      </c>
      <c r="E80" s="4">
        <v>0.148112612629622</v>
      </c>
      <c r="F80" s="4">
        <v>0.99995398007568004</v>
      </c>
      <c r="G80" s="4">
        <v>0.99995398007568004</v>
      </c>
      <c r="H80" s="6" t="s">
        <v>323</v>
      </c>
      <c r="I80" s="4">
        <v>70</v>
      </c>
    </row>
    <row r="81" spans="1:9" x14ac:dyDescent="0.2">
      <c r="A81" s="3" t="s">
        <v>324</v>
      </c>
      <c r="B81" s="3" t="s">
        <v>325</v>
      </c>
      <c r="C81" s="3" t="s">
        <v>326</v>
      </c>
      <c r="D81" s="3" t="s">
        <v>32</v>
      </c>
      <c r="E81" s="4">
        <v>0.150553624309789</v>
      </c>
      <c r="F81" s="4">
        <v>0.99995398007568004</v>
      </c>
      <c r="G81" s="4">
        <v>0.99995398007568004</v>
      </c>
      <c r="H81" s="6" t="s">
        <v>327</v>
      </c>
      <c r="I81" s="4">
        <v>13</v>
      </c>
    </row>
    <row r="82" spans="1:9" x14ac:dyDescent="0.2">
      <c r="A82" s="3" t="s">
        <v>328</v>
      </c>
      <c r="B82" s="3" t="s">
        <v>329</v>
      </c>
      <c r="C82" s="3" t="s">
        <v>165</v>
      </c>
      <c r="D82" s="3" t="s">
        <v>330</v>
      </c>
      <c r="E82" s="4">
        <v>0.15751990028641699</v>
      </c>
      <c r="F82" s="4">
        <v>0.99995398007568004</v>
      </c>
      <c r="G82" s="4">
        <v>0.99995398007568004</v>
      </c>
      <c r="H82" s="6" t="s">
        <v>314</v>
      </c>
      <c r="I82" s="4">
        <v>15</v>
      </c>
    </row>
    <row r="83" spans="1:9" x14ac:dyDescent="0.2">
      <c r="A83" s="3" t="s">
        <v>331</v>
      </c>
      <c r="B83" s="3" t="s">
        <v>332</v>
      </c>
      <c r="C83" s="3" t="s">
        <v>122</v>
      </c>
      <c r="D83" s="3" t="s">
        <v>333</v>
      </c>
      <c r="E83" s="4">
        <v>0.16008600051997601</v>
      </c>
      <c r="F83" s="4">
        <v>0.99995398007568004</v>
      </c>
      <c r="G83" s="4">
        <v>0.99995398007568004</v>
      </c>
      <c r="H83" s="6" t="s">
        <v>334</v>
      </c>
      <c r="I83" s="4">
        <v>23</v>
      </c>
    </row>
    <row r="84" spans="1:9" x14ac:dyDescent="0.2">
      <c r="A84" s="3" t="s">
        <v>335</v>
      </c>
      <c r="B84" s="3" t="s">
        <v>336</v>
      </c>
      <c r="C84" s="3" t="s">
        <v>337</v>
      </c>
      <c r="D84" s="3" t="s">
        <v>338</v>
      </c>
      <c r="E84" s="4">
        <v>0.16229640942885001</v>
      </c>
      <c r="F84" s="4">
        <v>0.99995398007568004</v>
      </c>
      <c r="G84" s="4">
        <v>0.99995398007568004</v>
      </c>
      <c r="H84" s="6" t="s">
        <v>339</v>
      </c>
      <c r="I84" s="4">
        <v>47</v>
      </c>
    </row>
    <row r="85" spans="1:9" x14ac:dyDescent="0.2">
      <c r="A85" s="3" t="s">
        <v>340</v>
      </c>
      <c r="B85" s="3" t="s">
        <v>341</v>
      </c>
      <c r="C85" s="3" t="s">
        <v>277</v>
      </c>
      <c r="D85" s="3" t="s">
        <v>2584</v>
      </c>
      <c r="E85" s="4">
        <v>0.16484213364823899</v>
      </c>
      <c r="F85" s="4">
        <v>0.99995398007568004</v>
      </c>
      <c r="G85" s="4">
        <v>0.99995398007568004</v>
      </c>
      <c r="H85" s="6" t="s">
        <v>342</v>
      </c>
      <c r="I85" s="4">
        <v>3</v>
      </c>
    </row>
    <row r="86" spans="1:9" x14ac:dyDescent="0.2">
      <c r="A86" s="3" t="s">
        <v>343</v>
      </c>
      <c r="B86" s="3" t="s">
        <v>344</v>
      </c>
      <c r="C86" s="3" t="s">
        <v>277</v>
      </c>
      <c r="D86" s="3" t="s">
        <v>2584</v>
      </c>
      <c r="E86" s="4">
        <v>0.16484213364823899</v>
      </c>
      <c r="F86" s="4">
        <v>0.99995398007568004</v>
      </c>
      <c r="G86" s="4">
        <v>0.99995398007568004</v>
      </c>
      <c r="H86" s="6" t="s">
        <v>345</v>
      </c>
      <c r="I86" s="4">
        <v>3</v>
      </c>
    </row>
    <row r="87" spans="1:9" x14ac:dyDescent="0.2">
      <c r="A87" s="3" t="s">
        <v>346</v>
      </c>
      <c r="B87" s="3" t="s">
        <v>347</v>
      </c>
      <c r="C87" s="3" t="s">
        <v>277</v>
      </c>
      <c r="D87" s="3" t="s">
        <v>2584</v>
      </c>
      <c r="E87" s="4">
        <v>0.16484213364823899</v>
      </c>
      <c r="F87" s="4">
        <v>0.99995398007568004</v>
      </c>
      <c r="G87" s="4">
        <v>0.99995398007568004</v>
      </c>
      <c r="H87" s="6" t="s">
        <v>348</v>
      </c>
      <c r="I87" s="4">
        <v>3</v>
      </c>
    </row>
    <row r="88" spans="1:9" x14ac:dyDescent="0.2">
      <c r="A88" s="3" t="s">
        <v>349</v>
      </c>
      <c r="B88" s="3" t="s">
        <v>350</v>
      </c>
      <c r="C88" s="3" t="s">
        <v>351</v>
      </c>
      <c r="D88" s="3" t="s">
        <v>139</v>
      </c>
      <c r="E88" s="4">
        <v>0.16888854300800399</v>
      </c>
      <c r="F88" s="4">
        <v>0.99995398007568004</v>
      </c>
      <c r="G88" s="4">
        <v>0.99995398007568004</v>
      </c>
      <c r="H88" s="6" t="s">
        <v>352</v>
      </c>
      <c r="I88" s="4">
        <v>24</v>
      </c>
    </row>
    <row r="89" spans="1:9" x14ac:dyDescent="0.2">
      <c r="A89" s="3" t="s">
        <v>353</v>
      </c>
      <c r="B89" s="3" t="s">
        <v>354</v>
      </c>
      <c r="C89" s="3" t="s">
        <v>317</v>
      </c>
      <c r="D89" s="3" t="s">
        <v>355</v>
      </c>
      <c r="E89" s="4">
        <v>0.169304547630522</v>
      </c>
      <c r="F89" s="4">
        <v>0.99995398007568004</v>
      </c>
      <c r="G89" s="4">
        <v>0.99995398007568004</v>
      </c>
      <c r="H89" s="6" t="s">
        <v>356</v>
      </c>
      <c r="I89" s="4">
        <v>51</v>
      </c>
    </row>
    <row r="90" spans="1:9" x14ac:dyDescent="0.2">
      <c r="A90" s="3" t="s">
        <v>357</v>
      </c>
      <c r="B90" s="3" t="s">
        <v>358</v>
      </c>
      <c r="C90" s="3" t="s">
        <v>359</v>
      </c>
      <c r="D90" s="3" t="s">
        <v>360</v>
      </c>
      <c r="E90" s="4">
        <v>0.170641120862769</v>
      </c>
      <c r="F90" s="4">
        <v>0.99995398007568004</v>
      </c>
      <c r="G90" s="4">
        <v>0.99995398007568004</v>
      </c>
      <c r="H90" s="6" t="s">
        <v>361</v>
      </c>
      <c r="I90" s="4">
        <v>16</v>
      </c>
    </row>
    <row r="91" spans="1:9" x14ac:dyDescent="0.2">
      <c r="A91" s="3" t="s">
        <v>362</v>
      </c>
      <c r="B91" s="3" t="s">
        <v>363</v>
      </c>
      <c r="C91" s="3" t="s">
        <v>66</v>
      </c>
      <c r="D91" s="3" t="s">
        <v>364</v>
      </c>
      <c r="E91" s="4">
        <v>0.17282118218200301</v>
      </c>
      <c r="F91" s="4">
        <v>0.99995398007568004</v>
      </c>
      <c r="G91" s="4">
        <v>0.99995398007568004</v>
      </c>
      <c r="H91" s="6" t="s">
        <v>365</v>
      </c>
      <c r="I91" s="4">
        <v>5</v>
      </c>
    </row>
    <row r="92" spans="1:9" x14ac:dyDescent="0.2">
      <c r="A92" s="3" t="s">
        <v>366</v>
      </c>
      <c r="B92" s="3" t="s">
        <v>367</v>
      </c>
      <c r="C92" s="3" t="s">
        <v>92</v>
      </c>
      <c r="D92" s="3" t="s">
        <v>368</v>
      </c>
      <c r="E92" s="4">
        <v>0.17298964027223701</v>
      </c>
      <c r="F92" s="4">
        <v>0.99995398007568004</v>
      </c>
      <c r="G92" s="4">
        <v>0.99995398007568004</v>
      </c>
      <c r="H92" s="6" t="s">
        <v>369</v>
      </c>
      <c r="I92" s="4">
        <v>4</v>
      </c>
    </row>
    <row r="93" spans="1:9" x14ac:dyDescent="0.2">
      <c r="A93" s="3" t="s">
        <v>370</v>
      </c>
      <c r="B93" s="3" t="s">
        <v>371</v>
      </c>
      <c r="C93" s="3" t="s">
        <v>92</v>
      </c>
      <c r="D93" s="3" t="s">
        <v>368</v>
      </c>
      <c r="E93" s="4">
        <v>0.17298964027223701</v>
      </c>
      <c r="F93" s="4">
        <v>0.99995398007568004</v>
      </c>
      <c r="G93" s="4">
        <v>0.99995398007568004</v>
      </c>
      <c r="H93" s="6" t="s">
        <v>372</v>
      </c>
      <c r="I93" s="4">
        <v>4</v>
      </c>
    </row>
    <row r="94" spans="1:9" x14ac:dyDescent="0.2">
      <c r="A94" s="3" t="s">
        <v>373</v>
      </c>
      <c r="B94" s="3" t="s">
        <v>374</v>
      </c>
      <c r="C94" s="3" t="s">
        <v>375</v>
      </c>
      <c r="D94" s="3" t="s">
        <v>376</v>
      </c>
      <c r="E94" s="4">
        <v>0.17587340860773201</v>
      </c>
      <c r="F94" s="4">
        <v>0.99995398007568004</v>
      </c>
      <c r="G94" s="4">
        <v>0.99995398007568004</v>
      </c>
      <c r="H94" s="6" t="s">
        <v>377</v>
      </c>
      <c r="I94" s="4">
        <v>30</v>
      </c>
    </row>
    <row r="95" spans="1:9" x14ac:dyDescent="0.2">
      <c r="A95" s="3" t="s">
        <v>378</v>
      </c>
      <c r="B95" s="3" t="s">
        <v>379</v>
      </c>
      <c r="C95" s="3" t="s">
        <v>380</v>
      </c>
      <c r="D95" s="3" t="s">
        <v>381</v>
      </c>
      <c r="E95" s="4">
        <v>0.17721041573742999</v>
      </c>
      <c r="F95" s="4">
        <v>0.99995398007568004</v>
      </c>
      <c r="G95" s="4">
        <v>0.99995398007568004</v>
      </c>
      <c r="H95" s="6" t="s">
        <v>382</v>
      </c>
      <c r="I95" s="4">
        <v>14</v>
      </c>
    </row>
    <row r="96" spans="1:9" x14ac:dyDescent="0.2">
      <c r="A96" s="3" t="s">
        <v>383</v>
      </c>
      <c r="B96" s="3" t="s">
        <v>384</v>
      </c>
      <c r="C96" s="3" t="s">
        <v>385</v>
      </c>
      <c r="D96" s="3" t="s">
        <v>386</v>
      </c>
      <c r="E96" s="4">
        <v>0.1783379079795</v>
      </c>
      <c r="F96" s="4">
        <v>0.99995398007568004</v>
      </c>
      <c r="G96" s="4">
        <v>0.99995398007568004</v>
      </c>
      <c r="H96" s="6" t="s">
        <v>387</v>
      </c>
      <c r="I96" s="4">
        <v>43</v>
      </c>
    </row>
    <row r="97" spans="1:9" x14ac:dyDescent="0.2">
      <c r="A97" s="3" t="s">
        <v>388</v>
      </c>
      <c r="B97" s="3" t="s">
        <v>389</v>
      </c>
      <c r="C97" s="3" t="s">
        <v>385</v>
      </c>
      <c r="D97" s="3" t="s">
        <v>386</v>
      </c>
      <c r="E97" s="4">
        <v>0.1783379079795</v>
      </c>
      <c r="F97" s="4">
        <v>0.99995398007568004</v>
      </c>
      <c r="G97" s="4">
        <v>0.99995398007568004</v>
      </c>
      <c r="H97" s="6" t="s">
        <v>387</v>
      </c>
      <c r="I97" s="4">
        <v>43</v>
      </c>
    </row>
    <row r="98" spans="1:9" x14ac:dyDescent="0.2">
      <c r="A98" s="3" t="s">
        <v>390</v>
      </c>
      <c r="B98" s="3" t="s">
        <v>391</v>
      </c>
      <c r="C98" s="3" t="s">
        <v>385</v>
      </c>
      <c r="D98" s="3" t="s">
        <v>386</v>
      </c>
      <c r="E98" s="4">
        <v>0.1783379079795</v>
      </c>
      <c r="F98" s="4">
        <v>0.99995398007568004</v>
      </c>
      <c r="G98" s="4">
        <v>0.99995398007568004</v>
      </c>
      <c r="H98" s="6" t="s">
        <v>387</v>
      </c>
      <c r="I98" s="4">
        <v>43</v>
      </c>
    </row>
    <row r="99" spans="1:9" x14ac:dyDescent="0.2">
      <c r="A99" s="3" t="s">
        <v>392</v>
      </c>
      <c r="B99" s="3" t="s">
        <v>393</v>
      </c>
      <c r="C99" s="3" t="s">
        <v>53</v>
      </c>
      <c r="D99" s="3" t="s">
        <v>394</v>
      </c>
      <c r="E99" s="4">
        <v>0.17925997160298501</v>
      </c>
      <c r="F99" s="4">
        <v>0.99995398007568004</v>
      </c>
      <c r="G99" s="4">
        <v>0.99995398007568004</v>
      </c>
      <c r="H99" s="6" t="s">
        <v>395</v>
      </c>
      <c r="I99" s="4">
        <v>11</v>
      </c>
    </row>
    <row r="100" spans="1:9" x14ac:dyDescent="0.2">
      <c r="A100" s="3" t="s">
        <v>396</v>
      </c>
      <c r="B100" s="3" t="s">
        <v>397</v>
      </c>
      <c r="C100" s="3" t="s">
        <v>206</v>
      </c>
      <c r="D100" s="3" t="s">
        <v>398</v>
      </c>
      <c r="E100" s="4">
        <v>0.18415476450361201</v>
      </c>
      <c r="F100" s="4">
        <v>0.99995398007568004</v>
      </c>
      <c r="G100" s="4">
        <v>0.99995398007568004</v>
      </c>
      <c r="H100" s="6" t="s">
        <v>399</v>
      </c>
      <c r="I100" s="4">
        <v>29</v>
      </c>
    </row>
    <row r="101" spans="1:9" x14ac:dyDescent="0.2">
      <c r="A101" s="3" t="s">
        <v>400</v>
      </c>
      <c r="B101" s="3" t="s">
        <v>401</v>
      </c>
      <c r="C101" s="3" t="s">
        <v>402</v>
      </c>
      <c r="D101" s="3" t="s">
        <v>403</v>
      </c>
      <c r="E101" s="4">
        <v>0.186180714694576</v>
      </c>
      <c r="F101" s="4">
        <v>0.99995398007568004</v>
      </c>
      <c r="G101" s="4">
        <v>0.99995398007568004</v>
      </c>
      <c r="H101" s="6" t="s">
        <v>404</v>
      </c>
      <c r="I101" s="4">
        <v>22</v>
      </c>
    </row>
    <row r="102" spans="1:9" x14ac:dyDescent="0.2">
      <c r="A102" s="3" t="s">
        <v>405</v>
      </c>
      <c r="B102" s="3" t="s">
        <v>406</v>
      </c>
      <c r="C102" s="3" t="s">
        <v>407</v>
      </c>
      <c r="D102" s="3" t="s">
        <v>408</v>
      </c>
      <c r="E102" s="4">
        <v>0.19466625666649801</v>
      </c>
      <c r="F102" s="4">
        <v>0.99995398007568004</v>
      </c>
      <c r="G102" s="4">
        <v>0.99995398007568004</v>
      </c>
      <c r="H102" s="6" t="s">
        <v>409</v>
      </c>
      <c r="I102" s="4">
        <v>18</v>
      </c>
    </row>
    <row r="103" spans="1:9" x14ac:dyDescent="0.2">
      <c r="A103" s="3" t="s">
        <v>410</v>
      </c>
      <c r="B103" s="3" t="s">
        <v>411</v>
      </c>
      <c r="C103" s="3" t="s">
        <v>66</v>
      </c>
      <c r="D103" s="3" t="s">
        <v>79</v>
      </c>
      <c r="E103" s="4">
        <v>0.196397764763664</v>
      </c>
      <c r="F103" s="4">
        <v>0.99995398007568004</v>
      </c>
      <c r="G103" s="4">
        <v>0.99995398007568004</v>
      </c>
      <c r="H103" s="6" t="s">
        <v>412</v>
      </c>
      <c r="I103" s="4">
        <v>5</v>
      </c>
    </row>
    <row r="104" spans="1:9" x14ac:dyDescent="0.2">
      <c r="A104" s="3" t="s">
        <v>413</v>
      </c>
      <c r="B104" s="3" t="s">
        <v>414</v>
      </c>
      <c r="C104" s="3" t="s">
        <v>277</v>
      </c>
      <c r="D104" s="3" t="s">
        <v>2585</v>
      </c>
      <c r="E104" s="4">
        <v>0.19963197868451399</v>
      </c>
      <c r="F104" s="4">
        <v>0.99995398007568004</v>
      </c>
      <c r="G104" s="4">
        <v>0.99995398007568004</v>
      </c>
      <c r="H104" s="6" t="s">
        <v>415</v>
      </c>
      <c r="I104" s="4">
        <v>3</v>
      </c>
    </row>
    <row r="105" spans="1:9" x14ac:dyDescent="0.2">
      <c r="A105" s="3" t="s">
        <v>416</v>
      </c>
      <c r="B105" s="3" t="s">
        <v>417</v>
      </c>
      <c r="C105" s="3" t="s">
        <v>277</v>
      </c>
      <c r="D105" s="3" t="s">
        <v>2585</v>
      </c>
      <c r="E105" s="4">
        <v>0.19963197868451399</v>
      </c>
      <c r="F105" s="4">
        <v>0.99995398007568004</v>
      </c>
      <c r="G105" s="4">
        <v>0.99995398007568004</v>
      </c>
      <c r="H105" s="6" t="s">
        <v>418</v>
      </c>
      <c r="I105" s="4">
        <v>3</v>
      </c>
    </row>
    <row r="106" spans="1:9" x14ac:dyDescent="0.2">
      <c r="A106" s="3" t="s">
        <v>419</v>
      </c>
      <c r="B106" s="3" t="s">
        <v>420</v>
      </c>
      <c r="C106" s="3" t="s">
        <v>277</v>
      </c>
      <c r="D106" s="3" t="s">
        <v>2585</v>
      </c>
      <c r="E106" s="4">
        <v>0.19963197868451399</v>
      </c>
      <c r="F106" s="4">
        <v>0.99995398007568004</v>
      </c>
      <c r="G106" s="4">
        <v>0.99995398007568004</v>
      </c>
      <c r="H106" s="6" t="s">
        <v>418</v>
      </c>
      <c r="I106" s="4">
        <v>3</v>
      </c>
    </row>
    <row r="107" spans="1:9" x14ac:dyDescent="0.2">
      <c r="A107" s="3" t="s">
        <v>421</v>
      </c>
      <c r="B107" s="3" t="s">
        <v>422</v>
      </c>
      <c r="C107" s="3" t="s">
        <v>277</v>
      </c>
      <c r="D107" s="3" t="s">
        <v>2585</v>
      </c>
      <c r="E107" s="4">
        <v>0.19963197868451399</v>
      </c>
      <c r="F107" s="4">
        <v>0.99995398007568004</v>
      </c>
      <c r="G107" s="4">
        <v>0.99995398007568004</v>
      </c>
      <c r="H107" s="6" t="s">
        <v>423</v>
      </c>
      <c r="I107" s="4">
        <v>3</v>
      </c>
    </row>
    <row r="108" spans="1:9" x14ac:dyDescent="0.2">
      <c r="A108" s="3" t="s">
        <v>424</v>
      </c>
      <c r="B108" s="3" t="s">
        <v>425</v>
      </c>
      <c r="C108" s="3" t="s">
        <v>277</v>
      </c>
      <c r="D108" s="3" t="s">
        <v>2585</v>
      </c>
      <c r="E108" s="4">
        <v>0.19963197868451399</v>
      </c>
      <c r="F108" s="4">
        <v>0.99995398007568004</v>
      </c>
      <c r="G108" s="4">
        <v>0.99995398007568004</v>
      </c>
      <c r="H108" s="6" t="s">
        <v>415</v>
      </c>
      <c r="I108" s="4">
        <v>3</v>
      </c>
    </row>
    <row r="109" spans="1:9" x14ac:dyDescent="0.2">
      <c r="A109" s="3" t="s">
        <v>426</v>
      </c>
      <c r="B109" s="3" t="s">
        <v>427</v>
      </c>
      <c r="C109" s="3" t="s">
        <v>277</v>
      </c>
      <c r="D109" s="3" t="s">
        <v>2585</v>
      </c>
      <c r="E109" s="4">
        <v>0.19963197868451399</v>
      </c>
      <c r="F109" s="4">
        <v>0.99995398007568004</v>
      </c>
      <c r="G109" s="4">
        <v>0.99995398007568004</v>
      </c>
      <c r="H109" s="6" t="s">
        <v>428</v>
      </c>
      <c r="I109" s="4">
        <v>3</v>
      </c>
    </row>
    <row r="110" spans="1:9" x14ac:dyDescent="0.2">
      <c r="A110" s="3" t="s">
        <v>429</v>
      </c>
      <c r="B110" s="3" t="s">
        <v>430</v>
      </c>
      <c r="C110" s="3" t="s">
        <v>277</v>
      </c>
      <c r="D110" s="3" t="s">
        <v>2585</v>
      </c>
      <c r="E110" s="4">
        <v>0.19963197868451399</v>
      </c>
      <c r="F110" s="4">
        <v>0.99995398007568004</v>
      </c>
      <c r="G110" s="4">
        <v>0.99995398007568004</v>
      </c>
      <c r="H110" s="6" t="s">
        <v>431</v>
      </c>
      <c r="I110" s="4">
        <v>3</v>
      </c>
    </row>
    <row r="111" spans="1:9" x14ac:dyDescent="0.2">
      <c r="A111" s="3" t="s">
        <v>432</v>
      </c>
      <c r="B111" s="3" t="s">
        <v>433</v>
      </c>
      <c r="C111" s="3" t="s">
        <v>92</v>
      </c>
      <c r="D111" s="3" t="s">
        <v>434</v>
      </c>
      <c r="E111" s="4">
        <v>0.20089651441383899</v>
      </c>
      <c r="F111" s="4">
        <v>0.99995398007568004</v>
      </c>
      <c r="G111" s="4">
        <v>0.99995398007568004</v>
      </c>
      <c r="H111" s="6" t="s">
        <v>435</v>
      </c>
      <c r="I111" s="4">
        <v>4</v>
      </c>
    </row>
    <row r="112" spans="1:9" x14ac:dyDescent="0.2">
      <c r="A112" s="3" t="s">
        <v>436</v>
      </c>
      <c r="B112" s="3" t="s">
        <v>437</v>
      </c>
      <c r="C112" s="3" t="s">
        <v>92</v>
      </c>
      <c r="D112" s="3" t="s">
        <v>434</v>
      </c>
      <c r="E112" s="4">
        <v>0.20089651441383899</v>
      </c>
      <c r="F112" s="4">
        <v>0.99995398007568004</v>
      </c>
      <c r="G112" s="4">
        <v>0.99995398007568004</v>
      </c>
      <c r="H112" s="6" t="s">
        <v>438</v>
      </c>
      <c r="I112" s="4">
        <v>4</v>
      </c>
    </row>
    <row r="113" spans="1:9" x14ac:dyDescent="0.2">
      <c r="A113" s="3" t="s">
        <v>439</v>
      </c>
      <c r="B113" s="3" t="s">
        <v>440</v>
      </c>
      <c r="C113" s="3" t="s">
        <v>165</v>
      </c>
      <c r="D113" s="3" t="s">
        <v>441</v>
      </c>
      <c r="E113" s="4">
        <v>0.203147650796001</v>
      </c>
      <c r="F113" s="4">
        <v>0.99995398007568004</v>
      </c>
      <c r="G113" s="4">
        <v>0.99995398007568004</v>
      </c>
      <c r="H113" s="6" t="s">
        <v>442</v>
      </c>
      <c r="I113" s="4">
        <v>15</v>
      </c>
    </row>
    <row r="114" spans="1:9" x14ac:dyDescent="0.2">
      <c r="A114" s="3" t="s">
        <v>443</v>
      </c>
      <c r="B114" s="3" t="s">
        <v>444</v>
      </c>
      <c r="C114" s="3" t="s">
        <v>445</v>
      </c>
      <c r="D114" s="3" t="s">
        <v>446</v>
      </c>
      <c r="E114" s="4">
        <v>0.21295709750775299</v>
      </c>
      <c r="F114" s="4">
        <v>0.99995398007568004</v>
      </c>
      <c r="G114" s="4">
        <v>0.99995398007568004</v>
      </c>
      <c r="H114" s="6" t="s">
        <v>447</v>
      </c>
      <c r="I114" s="4">
        <v>63</v>
      </c>
    </row>
    <row r="115" spans="1:9" x14ac:dyDescent="0.2">
      <c r="A115" s="3" t="s">
        <v>448</v>
      </c>
      <c r="B115" s="3" t="s">
        <v>449</v>
      </c>
      <c r="C115" s="3" t="s">
        <v>254</v>
      </c>
      <c r="D115" s="3" t="s">
        <v>450</v>
      </c>
      <c r="E115" s="4">
        <v>0.219817210427979</v>
      </c>
      <c r="F115" s="4">
        <v>0.99995398007568004</v>
      </c>
      <c r="G115" s="4">
        <v>0.99995398007568004</v>
      </c>
      <c r="H115" s="6" t="s">
        <v>451</v>
      </c>
      <c r="I115" s="4">
        <v>33</v>
      </c>
    </row>
    <row r="116" spans="1:9" x14ac:dyDescent="0.2">
      <c r="A116" s="3" t="s">
        <v>452</v>
      </c>
      <c r="B116" s="3" t="s">
        <v>453</v>
      </c>
      <c r="C116" s="3" t="s">
        <v>66</v>
      </c>
      <c r="D116" s="3" t="s">
        <v>454</v>
      </c>
      <c r="E116" s="4">
        <v>0.22100034067977101</v>
      </c>
      <c r="F116" s="4">
        <v>0.99995398007568004</v>
      </c>
      <c r="G116" s="4">
        <v>0.99995398007568004</v>
      </c>
      <c r="H116" s="6" t="s">
        <v>455</v>
      </c>
      <c r="I116" s="4">
        <v>5</v>
      </c>
    </row>
    <row r="117" spans="1:9" x14ac:dyDescent="0.2">
      <c r="A117" s="3" t="s">
        <v>456</v>
      </c>
      <c r="B117" s="3" t="s">
        <v>457</v>
      </c>
      <c r="C117" s="3" t="s">
        <v>107</v>
      </c>
      <c r="D117" s="3" t="s">
        <v>458</v>
      </c>
      <c r="E117" s="4">
        <v>0.22207197673877399</v>
      </c>
      <c r="F117" s="4">
        <v>0.99995398007568004</v>
      </c>
      <c r="G117" s="4">
        <v>0.99995398007568004</v>
      </c>
      <c r="H117" s="6" t="s">
        <v>459</v>
      </c>
      <c r="I117" s="4">
        <v>55</v>
      </c>
    </row>
    <row r="118" spans="1:9" x14ac:dyDescent="0.2">
      <c r="A118" s="3" t="s">
        <v>460</v>
      </c>
      <c r="B118" s="3" t="s">
        <v>461</v>
      </c>
      <c r="C118" s="3" t="s">
        <v>61</v>
      </c>
      <c r="D118" s="3" t="s">
        <v>22</v>
      </c>
      <c r="E118" s="4">
        <v>0.22783246246840899</v>
      </c>
      <c r="F118" s="4">
        <v>0.99995398007568004</v>
      </c>
      <c r="G118" s="4">
        <v>0.99995398007568004</v>
      </c>
      <c r="H118" s="6" t="s">
        <v>462</v>
      </c>
      <c r="I118" s="4">
        <v>8</v>
      </c>
    </row>
    <row r="119" spans="1:9" x14ac:dyDescent="0.2">
      <c r="A119" s="3" t="s">
        <v>463</v>
      </c>
      <c r="B119" s="3" t="s">
        <v>464</v>
      </c>
      <c r="C119" s="3" t="s">
        <v>92</v>
      </c>
      <c r="D119" s="3" t="s">
        <v>465</v>
      </c>
      <c r="E119" s="4">
        <v>0.23001691316137199</v>
      </c>
      <c r="F119" s="4">
        <v>0.99995398007568004</v>
      </c>
      <c r="G119" s="4">
        <v>0.99995398007568004</v>
      </c>
      <c r="H119" s="6" t="s">
        <v>466</v>
      </c>
      <c r="I119" s="4">
        <v>4</v>
      </c>
    </row>
    <row r="120" spans="1:9" x14ac:dyDescent="0.2">
      <c r="A120" s="3" t="s">
        <v>467</v>
      </c>
      <c r="B120" s="3" t="s">
        <v>468</v>
      </c>
      <c r="C120" s="3" t="s">
        <v>92</v>
      </c>
      <c r="D120" s="3" t="s">
        <v>465</v>
      </c>
      <c r="E120" s="4">
        <v>0.23001691316137199</v>
      </c>
      <c r="F120" s="4">
        <v>0.99995398007568004</v>
      </c>
      <c r="G120" s="4">
        <v>0.99995398007568004</v>
      </c>
      <c r="H120" s="6" t="s">
        <v>435</v>
      </c>
      <c r="I120" s="4">
        <v>4</v>
      </c>
    </row>
    <row r="121" spans="1:9" x14ac:dyDescent="0.2">
      <c r="A121" s="3" t="s">
        <v>469</v>
      </c>
      <c r="B121" s="3" t="s">
        <v>470</v>
      </c>
      <c r="C121" s="3" t="s">
        <v>92</v>
      </c>
      <c r="D121" s="3" t="s">
        <v>465</v>
      </c>
      <c r="E121" s="4">
        <v>0.23001691316137199</v>
      </c>
      <c r="F121" s="4">
        <v>0.99995398007568004</v>
      </c>
      <c r="G121" s="4">
        <v>0.99995398007568004</v>
      </c>
      <c r="H121" s="6" t="s">
        <v>471</v>
      </c>
      <c r="I121" s="4">
        <v>4</v>
      </c>
    </row>
    <row r="122" spans="1:9" x14ac:dyDescent="0.2">
      <c r="A122" s="3" t="s">
        <v>472</v>
      </c>
      <c r="B122" s="3" t="s">
        <v>473</v>
      </c>
      <c r="C122" s="3" t="s">
        <v>277</v>
      </c>
      <c r="D122" s="3" t="s">
        <v>17</v>
      </c>
      <c r="E122" s="4">
        <v>0.23593351755013101</v>
      </c>
      <c r="F122" s="4">
        <v>0.99995398007568004</v>
      </c>
      <c r="G122" s="4">
        <v>0.99995398007568004</v>
      </c>
      <c r="H122" s="6" t="s">
        <v>474</v>
      </c>
      <c r="I122" s="4">
        <v>3</v>
      </c>
    </row>
    <row r="123" spans="1:9" x14ac:dyDescent="0.2">
      <c r="A123" s="3" t="s">
        <v>475</v>
      </c>
      <c r="B123" s="3" t="s">
        <v>476</v>
      </c>
      <c r="C123" s="3" t="s">
        <v>277</v>
      </c>
      <c r="D123" s="3" t="s">
        <v>17</v>
      </c>
      <c r="E123" s="4">
        <v>0.23593351755013101</v>
      </c>
      <c r="F123" s="4">
        <v>0.99995398007568004</v>
      </c>
      <c r="G123" s="4">
        <v>0.99995398007568004</v>
      </c>
      <c r="H123" s="6" t="s">
        <v>477</v>
      </c>
      <c r="I123" s="4">
        <v>3</v>
      </c>
    </row>
    <row r="124" spans="1:9" x14ac:dyDescent="0.2">
      <c r="A124" s="3" t="s">
        <v>478</v>
      </c>
      <c r="B124" s="3" t="s">
        <v>479</v>
      </c>
      <c r="C124" s="3" t="s">
        <v>277</v>
      </c>
      <c r="D124" s="3" t="s">
        <v>17</v>
      </c>
      <c r="E124" s="4">
        <v>0.23593351755013101</v>
      </c>
      <c r="F124" s="4">
        <v>0.99995398007568004</v>
      </c>
      <c r="G124" s="4">
        <v>0.99995398007568004</v>
      </c>
      <c r="H124" s="6" t="s">
        <v>480</v>
      </c>
      <c r="I124" s="4">
        <v>3</v>
      </c>
    </row>
    <row r="125" spans="1:9" x14ac:dyDescent="0.2">
      <c r="A125" s="3" t="s">
        <v>481</v>
      </c>
      <c r="B125" s="3" t="s">
        <v>482</v>
      </c>
      <c r="C125" s="3" t="s">
        <v>277</v>
      </c>
      <c r="D125" s="3" t="s">
        <v>17</v>
      </c>
      <c r="E125" s="4">
        <v>0.23593351755013101</v>
      </c>
      <c r="F125" s="4">
        <v>0.99995398007568004</v>
      </c>
      <c r="G125" s="4">
        <v>0.99995398007568004</v>
      </c>
      <c r="H125" s="6" t="s">
        <v>480</v>
      </c>
      <c r="I125" s="4">
        <v>3</v>
      </c>
    </row>
    <row r="126" spans="1:9" x14ac:dyDescent="0.2">
      <c r="A126" s="3" t="s">
        <v>483</v>
      </c>
      <c r="B126" s="3" t="s">
        <v>484</v>
      </c>
      <c r="C126" s="3" t="s">
        <v>277</v>
      </c>
      <c r="D126" s="3" t="s">
        <v>17</v>
      </c>
      <c r="E126" s="4">
        <v>0.23593351755013101</v>
      </c>
      <c r="F126" s="4">
        <v>0.99995398007568004</v>
      </c>
      <c r="G126" s="4">
        <v>0.99995398007568004</v>
      </c>
      <c r="H126" s="6" t="s">
        <v>485</v>
      </c>
      <c r="I126" s="4">
        <v>3</v>
      </c>
    </row>
    <row r="127" spans="1:9" x14ac:dyDescent="0.2">
      <c r="A127" s="3" t="s">
        <v>486</v>
      </c>
      <c r="B127" s="3" t="s">
        <v>487</v>
      </c>
      <c r="C127" s="3" t="s">
        <v>277</v>
      </c>
      <c r="D127" s="3" t="s">
        <v>17</v>
      </c>
      <c r="E127" s="4">
        <v>0.23593351755013101</v>
      </c>
      <c r="F127" s="4">
        <v>0.99995398007568004</v>
      </c>
      <c r="G127" s="4">
        <v>0.99995398007568004</v>
      </c>
      <c r="H127" s="6" t="s">
        <v>488</v>
      </c>
      <c r="I127" s="4">
        <v>3</v>
      </c>
    </row>
    <row r="128" spans="1:9" x14ac:dyDescent="0.2">
      <c r="A128" s="3" t="s">
        <v>489</v>
      </c>
      <c r="B128" s="3" t="s">
        <v>490</v>
      </c>
      <c r="C128" s="3" t="s">
        <v>277</v>
      </c>
      <c r="D128" s="3" t="s">
        <v>17</v>
      </c>
      <c r="E128" s="4">
        <v>0.23593351755013101</v>
      </c>
      <c r="F128" s="4">
        <v>0.99995398007568004</v>
      </c>
      <c r="G128" s="4">
        <v>0.99995398007568004</v>
      </c>
      <c r="H128" s="6" t="s">
        <v>491</v>
      </c>
      <c r="I128" s="4">
        <v>3</v>
      </c>
    </row>
    <row r="129" spans="1:9" x14ac:dyDescent="0.2">
      <c r="A129" s="3" t="s">
        <v>492</v>
      </c>
      <c r="B129" s="3" t="s">
        <v>493</v>
      </c>
      <c r="C129" s="3" t="s">
        <v>277</v>
      </c>
      <c r="D129" s="3" t="s">
        <v>17</v>
      </c>
      <c r="E129" s="4">
        <v>0.23593351755013101</v>
      </c>
      <c r="F129" s="4">
        <v>0.99995398007568004</v>
      </c>
      <c r="G129" s="4">
        <v>0.99995398007568004</v>
      </c>
      <c r="H129" s="6" t="s">
        <v>494</v>
      </c>
      <c r="I129" s="4">
        <v>3</v>
      </c>
    </row>
    <row r="130" spans="1:9" x14ac:dyDescent="0.2">
      <c r="A130" s="3" t="s">
        <v>495</v>
      </c>
      <c r="B130" s="3" t="s">
        <v>496</v>
      </c>
      <c r="C130" s="3" t="s">
        <v>277</v>
      </c>
      <c r="D130" s="3" t="s">
        <v>17</v>
      </c>
      <c r="E130" s="4">
        <v>0.23593351755013101</v>
      </c>
      <c r="F130" s="4">
        <v>0.99995398007568004</v>
      </c>
      <c r="G130" s="4">
        <v>0.99995398007568004</v>
      </c>
      <c r="H130" s="6" t="s">
        <v>477</v>
      </c>
      <c r="I130" s="4">
        <v>3</v>
      </c>
    </row>
    <row r="131" spans="1:9" x14ac:dyDescent="0.2">
      <c r="A131" s="3" t="s">
        <v>497</v>
      </c>
      <c r="B131" s="3" t="s">
        <v>498</v>
      </c>
      <c r="C131" s="3" t="s">
        <v>277</v>
      </c>
      <c r="D131" s="3" t="s">
        <v>17</v>
      </c>
      <c r="E131" s="4">
        <v>0.23593351755013101</v>
      </c>
      <c r="F131" s="4">
        <v>0.99995398007568004</v>
      </c>
      <c r="G131" s="4">
        <v>0.99995398007568004</v>
      </c>
      <c r="H131" s="6" t="s">
        <v>499</v>
      </c>
      <c r="I131" s="4">
        <v>3</v>
      </c>
    </row>
    <row r="132" spans="1:9" x14ac:dyDescent="0.2">
      <c r="A132" s="3" t="s">
        <v>500</v>
      </c>
      <c r="B132" s="3" t="s">
        <v>501</v>
      </c>
      <c r="C132" s="3" t="s">
        <v>165</v>
      </c>
      <c r="D132" s="3" t="s">
        <v>502</v>
      </c>
      <c r="E132" s="4">
        <v>0.24090680008162901</v>
      </c>
      <c r="F132" s="4">
        <v>0.99995398007568004</v>
      </c>
      <c r="G132" s="4">
        <v>0.99995398007568004</v>
      </c>
      <c r="H132" s="6" t="s">
        <v>503</v>
      </c>
      <c r="I132" s="4">
        <v>15</v>
      </c>
    </row>
    <row r="133" spans="1:9" x14ac:dyDescent="0.2">
      <c r="A133" s="3" t="s">
        <v>504</v>
      </c>
      <c r="B133" s="3" t="s">
        <v>505</v>
      </c>
      <c r="C133" s="3" t="s">
        <v>375</v>
      </c>
      <c r="D133" s="3" t="s">
        <v>506</v>
      </c>
      <c r="E133" s="4">
        <v>0.24184597100632901</v>
      </c>
      <c r="F133" s="4">
        <v>0.99995398007568004</v>
      </c>
      <c r="G133" s="4">
        <v>0.99995398007568004</v>
      </c>
      <c r="H133" s="6" t="s">
        <v>507</v>
      </c>
      <c r="I133" s="4">
        <v>30</v>
      </c>
    </row>
    <row r="134" spans="1:9" x14ac:dyDescent="0.2">
      <c r="A134" s="3" t="s">
        <v>508</v>
      </c>
      <c r="B134" s="3" t="s">
        <v>509</v>
      </c>
      <c r="C134" s="3" t="s">
        <v>214</v>
      </c>
      <c r="D134" s="3" t="s">
        <v>510</v>
      </c>
      <c r="E134" s="4">
        <v>0.25014139713933498</v>
      </c>
      <c r="F134" s="4">
        <v>0.99995398007568004</v>
      </c>
      <c r="G134" s="4">
        <v>0.99995398007568004</v>
      </c>
      <c r="H134" s="6" t="s">
        <v>511</v>
      </c>
      <c r="I134" s="4">
        <v>19</v>
      </c>
    </row>
    <row r="135" spans="1:9" x14ac:dyDescent="0.2">
      <c r="A135" s="3" t="s">
        <v>512</v>
      </c>
      <c r="B135" s="3" t="s">
        <v>513</v>
      </c>
      <c r="C135" s="3" t="s">
        <v>31</v>
      </c>
      <c r="D135" s="3" t="s">
        <v>514</v>
      </c>
      <c r="E135" s="4">
        <v>0.25242494158821999</v>
      </c>
      <c r="F135" s="4">
        <v>0.99995398007568004</v>
      </c>
      <c r="G135" s="4">
        <v>0.99995398007568004</v>
      </c>
      <c r="H135" s="6" t="s">
        <v>515</v>
      </c>
      <c r="I135" s="4">
        <v>17</v>
      </c>
    </row>
    <row r="136" spans="1:9" x14ac:dyDescent="0.2">
      <c r="A136" s="3" t="s">
        <v>516</v>
      </c>
      <c r="B136" s="3" t="s">
        <v>517</v>
      </c>
      <c r="C136" s="3" t="s">
        <v>31</v>
      </c>
      <c r="D136" s="3" t="s">
        <v>514</v>
      </c>
      <c r="E136" s="4">
        <v>0.25242494158821999</v>
      </c>
      <c r="F136" s="4">
        <v>0.99995398007568004</v>
      </c>
      <c r="G136" s="4">
        <v>0.99995398007568004</v>
      </c>
      <c r="H136" s="6" t="s">
        <v>518</v>
      </c>
      <c r="I136" s="4">
        <v>17</v>
      </c>
    </row>
    <row r="137" spans="1:9" x14ac:dyDescent="0.2">
      <c r="A137" s="3" t="s">
        <v>519</v>
      </c>
      <c r="B137" s="3" t="s">
        <v>520</v>
      </c>
      <c r="C137" s="3" t="s">
        <v>21</v>
      </c>
      <c r="D137" s="3" t="s">
        <v>521</v>
      </c>
      <c r="E137" s="4">
        <v>0.254559252277828</v>
      </c>
      <c r="F137" s="4">
        <v>0.99995398007568004</v>
      </c>
      <c r="G137" s="4">
        <v>0.99995398007568004</v>
      </c>
      <c r="H137" s="6" t="s">
        <v>522</v>
      </c>
      <c r="I137" s="4">
        <v>12</v>
      </c>
    </row>
    <row r="138" spans="1:9" x14ac:dyDescent="0.2">
      <c r="A138" s="3" t="s">
        <v>523</v>
      </c>
      <c r="B138" s="3" t="s">
        <v>524</v>
      </c>
      <c r="C138" s="3" t="s">
        <v>16</v>
      </c>
      <c r="D138" s="3" t="s">
        <v>270</v>
      </c>
      <c r="E138" s="4">
        <v>0.25624870806587702</v>
      </c>
      <c r="F138" s="4">
        <v>0.99995398007568004</v>
      </c>
      <c r="G138" s="4">
        <v>0.99995398007568004</v>
      </c>
      <c r="H138" s="6" t="s">
        <v>525</v>
      </c>
      <c r="I138" s="4">
        <v>6</v>
      </c>
    </row>
    <row r="139" spans="1:9" x14ac:dyDescent="0.2">
      <c r="A139" s="3" t="s">
        <v>526</v>
      </c>
      <c r="B139" s="3" t="s">
        <v>527</v>
      </c>
      <c r="C139" s="3" t="s">
        <v>16</v>
      </c>
      <c r="D139" s="3" t="s">
        <v>270</v>
      </c>
      <c r="E139" s="4">
        <v>0.25624870806587702</v>
      </c>
      <c r="F139" s="4">
        <v>0.99995398007568004</v>
      </c>
      <c r="G139" s="4">
        <v>0.99995398007568004</v>
      </c>
      <c r="H139" s="6" t="s">
        <v>528</v>
      </c>
      <c r="I139" s="4">
        <v>6</v>
      </c>
    </row>
    <row r="140" spans="1:9" x14ac:dyDescent="0.2">
      <c r="A140" s="3" t="s">
        <v>529</v>
      </c>
      <c r="B140" s="3" t="s">
        <v>530</v>
      </c>
      <c r="C140" s="3" t="s">
        <v>16</v>
      </c>
      <c r="D140" s="3" t="s">
        <v>270</v>
      </c>
      <c r="E140" s="4">
        <v>0.25624870806587702</v>
      </c>
      <c r="F140" s="4">
        <v>0.99995398007568004</v>
      </c>
      <c r="G140" s="4">
        <v>0.99995398007568004</v>
      </c>
      <c r="H140" s="6" t="s">
        <v>528</v>
      </c>
      <c r="I140" s="4">
        <v>6</v>
      </c>
    </row>
    <row r="141" spans="1:9" x14ac:dyDescent="0.2">
      <c r="A141" s="3" t="s">
        <v>531</v>
      </c>
      <c r="B141" s="3" t="s">
        <v>532</v>
      </c>
      <c r="C141" s="3" t="s">
        <v>16</v>
      </c>
      <c r="D141" s="3" t="s">
        <v>270</v>
      </c>
      <c r="E141" s="4">
        <v>0.25624870806587702</v>
      </c>
      <c r="F141" s="4">
        <v>0.99995398007568004</v>
      </c>
      <c r="G141" s="4">
        <v>0.99995398007568004</v>
      </c>
      <c r="H141" s="6" t="s">
        <v>525</v>
      </c>
      <c r="I141" s="4">
        <v>6</v>
      </c>
    </row>
    <row r="142" spans="1:9" x14ac:dyDescent="0.2">
      <c r="A142" s="3" t="s">
        <v>533</v>
      </c>
      <c r="B142" s="3" t="s">
        <v>534</v>
      </c>
      <c r="C142" s="3" t="s">
        <v>16</v>
      </c>
      <c r="D142" s="3" t="s">
        <v>270</v>
      </c>
      <c r="E142" s="4">
        <v>0.25624870806587702</v>
      </c>
      <c r="F142" s="4">
        <v>0.99995398007568004</v>
      </c>
      <c r="G142" s="4">
        <v>0.99995398007568004</v>
      </c>
      <c r="H142" s="6" t="s">
        <v>535</v>
      </c>
      <c r="I142" s="4">
        <v>6</v>
      </c>
    </row>
    <row r="143" spans="1:9" x14ac:dyDescent="0.2">
      <c r="A143" s="3" t="s">
        <v>536</v>
      </c>
      <c r="B143" s="3" t="s">
        <v>537</v>
      </c>
      <c r="C143" s="3" t="s">
        <v>92</v>
      </c>
      <c r="D143" s="3" t="s">
        <v>223</v>
      </c>
      <c r="E143" s="4">
        <v>0.26008651368956298</v>
      </c>
      <c r="F143" s="4">
        <v>0.99995398007568004</v>
      </c>
      <c r="G143" s="4">
        <v>0.99995398007568004</v>
      </c>
      <c r="H143" s="6" t="s">
        <v>538</v>
      </c>
      <c r="I143" s="4">
        <v>4</v>
      </c>
    </row>
    <row r="144" spans="1:9" x14ac:dyDescent="0.2">
      <c r="A144" s="3" t="s">
        <v>539</v>
      </c>
      <c r="B144" s="3" t="s">
        <v>540</v>
      </c>
      <c r="C144" s="3" t="s">
        <v>92</v>
      </c>
      <c r="D144" s="3" t="s">
        <v>223</v>
      </c>
      <c r="E144" s="4">
        <v>0.26008651368956298</v>
      </c>
      <c r="F144" s="4">
        <v>0.99995398007568004</v>
      </c>
      <c r="G144" s="4">
        <v>0.99995398007568004</v>
      </c>
      <c r="H144" s="6" t="s">
        <v>541</v>
      </c>
      <c r="I144" s="4">
        <v>4</v>
      </c>
    </row>
    <row r="145" spans="1:9" x14ac:dyDescent="0.2">
      <c r="A145" s="3" t="s">
        <v>542</v>
      </c>
      <c r="B145" s="3" t="s">
        <v>543</v>
      </c>
      <c r="C145" s="3" t="s">
        <v>92</v>
      </c>
      <c r="D145" s="3" t="s">
        <v>223</v>
      </c>
      <c r="E145" s="4">
        <v>0.26008651368956298</v>
      </c>
      <c r="F145" s="4">
        <v>0.99995398007568004</v>
      </c>
      <c r="G145" s="4">
        <v>0.99995398007568004</v>
      </c>
      <c r="H145" s="6" t="s">
        <v>544</v>
      </c>
      <c r="I145" s="4">
        <v>4</v>
      </c>
    </row>
    <row r="146" spans="1:9" x14ac:dyDescent="0.2">
      <c r="A146" s="3" t="s">
        <v>545</v>
      </c>
      <c r="B146" s="3" t="s">
        <v>546</v>
      </c>
      <c r="C146" s="3" t="s">
        <v>11</v>
      </c>
      <c r="D146" s="3" t="s">
        <v>547</v>
      </c>
      <c r="E146" s="4">
        <v>0.262297204194958</v>
      </c>
      <c r="F146" s="4">
        <v>0.99995398007568004</v>
      </c>
      <c r="G146" s="4">
        <v>0.99995398007568004</v>
      </c>
      <c r="H146" s="6" t="s">
        <v>548</v>
      </c>
      <c r="I146" s="4">
        <v>7</v>
      </c>
    </row>
    <row r="147" spans="1:9" x14ac:dyDescent="0.2">
      <c r="A147" s="3" t="s">
        <v>549</v>
      </c>
      <c r="B147" s="3" t="s">
        <v>550</v>
      </c>
      <c r="C147" s="3" t="s">
        <v>11</v>
      </c>
      <c r="D147" s="3" t="s">
        <v>547</v>
      </c>
      <c r="E147" s="4">
        <v>0.262297204194958</v>
      </c>
      <c r="F147" s="4">
        <v>0.99995398007568004</v>
      </c>
      <c r="G147" s="4">
        <v>0.99995398007568004</v>
      </c>
      <c r="H147" s="6" t="s">
        <v>551</v>
      </c>
      <c r="I147" s="4">
        <v>7</v>
      </c>
    </row>
    <row r="148" spans="1:9" x14ac:dyDescent="0.2">
      <c r="A148" s="3" t="s">
        <v>552</v>
      </c>
      <c r="B148" s="3" t="s">
        <v>553</v>
      </c>
      <c r="C148" s="3" t="s">
        <v>11</v>
      </c>
      <c r="D148" s="3" t="s">
        <v>547</v>
      </c>
      <c r="E148" s="4">
        <v>0.262297204194958</v>
      </c>
      <c r="F148" s="4">
        <v>0.99995398007568004</v>
      </c>
      <c r="G148" s="4">
        <v>0.99995398007568004</v>
      </c>
      <c r="H148" s="6" t="s">
        <v>551</v>
      </c>
      <c r="I148" s="4">
        <v>7</v>
      </c>
    </row>
    <row r="149" spans="1:9" x14ac:dyDescent="0.2">
      <c r="A149" s="3" t="s">
        <v>554</v>
      </c>
      <c r="B149" s="3" t="s">
        <v>555</v>
      </c>
      <c r="C149" s="3" t="s">
        <v>11</v>
      </c>
      <c r="D149" s="3" t="s">
        <v>547</v>
      </c>
      <c r="E149" s="4">
        <v>0.262297204194958</v>
      </c>
      <c r="F149" s="4">
        <v>0.99995398007568004</v>
      </c>
      <c r="G149" s="4">
        <v>0.99995398007568004</v>
      </c>
      <c r="H149" s="6" t="s">
        <v>556</v>
      </c>
      <c r="I149" s="4">
        <v>7</v>
      </c>
    </row>
    <row r="150" spans="1:9" x14ac:dyDescent="0.2">
      <c r="A150" s="3" t="s">
        <v>557</v>
      </c>
      <c r="B150" s="3" t="s">
        <v>558</v>
      </c>
      <c r="C150" s="3" t="s">
        <v>122</v>
      </c>
      <c r="D150" s="3" t="s">
        <v>559</v>
      </c>
      <c r="E150" s="4">
        <v>0.26545943249540699</v>
      </c>
      <c r="F150" s="4">
        <v>0.99995398007568004</v>
      </c>
      <c r="G150" s="4">
        <v>0.99995398007568004</v>
      </c>
      <c r="H150" s="6" t="s">
        <v>560</v>
      </c>
      <c r="I150" s="4">
        <v>23</v>
      </c>
    </row>
    <row r="151" spans="1:9" x14ac:dyDescent="0.2">
      <c r="A151" s="3" t="s">
        <v>561</v>
      </c>
      <c r="B151" s="3" t="s">
        <v>562</v>
      </c>
      <c r="C151" s="3" t="s">
        <v>61</v>
      </c>
      <c r="D151" s="3" t="s">
        <v>101</v>
      </c>
      <c r="E151" s="4">
        <v>0.26604899797105502</v>
      </c>
      <c r="F151" s="4">
        <v>0.99995398007568004</v>
      </c>
      <c r="G151" s="4">
        <v>0.99995398007568004</v>
      </c>
      <c r="H151" s="6" t="s">
        <v>462</v>
      </c>
      <c r="I151" s="4">
        <v>8</v>
      </c>
    </row>
    <row r="152" spans="1:9" x14ac:dyDescent="0.2">
      <c r="A152" s="3" t="s">
        <v>563</v>
      </c>
      <c r="B152" s="3" t="s">
        <v>564</v>
      </c>
      <c r="C152" s="3" t="s">
        <v>61</v>
      </c>
      <c r="D152" s="3" t="s">
        <v>101</v>
      </c>
      <c r="E152" s="4">
        <v>0.26604899797105502</v>
      </c>
      <c r="F152" s="4">
        <v>0.99995398007568004</v>
      </c>
      <c r="G152" s="4">
        <v>0.99995398007568004</v>
      </c>
      <c r="H152" s="6" t="s">
        <v>565</v>
      </c>
      <c r="I152" s="4">
        <v>8</v>
      </c>
    </row>
    <row r="153" spans="1:9" x14ac:dyDescent="0.2">
      <c r="A153" s="3" t="s">
        <v>566</v>
      </c>
      <c r="B153" s="3" t="s">
        <v>567</v>
      </c>
      <c r="C153" s="3" t="s">
        <v>61</v>
      </c>
      <c r="D153" s="3" t="s">
        <v>101</v>
      </c>
      <c r="E153" s="4">
        <v>0.26604899797105502</v>
      </c>
      <c r="F153" s="4">
        <v>0.99995398007568004</v>
      </c>
      <c r="G153" s="4">
        <v>0.99995398007568004</v>
      </c>
      <c r="H153" s="6" t="s">
        <v>568</v>
      </c>
      <c r="I153" s="4">
        <v>8</v>
      </c>
    </row>
    <row r="154" spans="1:9" x14ac:dyDescent="0.2">
      <c r="A154" s="3" t="s">
        <v>569</v>
      </c>
      <c r="B154" s="3" t="s">
        <v>570</v>
      </c>
      <c r="C154" s="3" t="s">
        <v>157</v>
      </c>
      <c r="D154" s="3" t="s">
        <v>571</v>
      </c>
      <c r="E154" s="4">
        <v>0.269492923191614</v>
      </c>
      <c r="F154" s="4">
        <v>0.99995398007568004</v>
      </c>
      <c r="G154" s="4">
        <v>0.99995398007568004</v>
      </c>
      <c r="H154" s="6" t="s">
        <v>220</v>
      </c>
      <c r="I154" s="4">
        <v>10</v>
      </c>
    </row>
    <row r="155" spans="1:9" x14ac:dyDescent="0.2">
      <c r="A155" s="3" t="s">
        <v>572</v>
      </c>
      <c r="B155" s="3" t="s">
        <v>573</v>
      </c>
      <c r="C155" s="3" t="s">
        <v>277</v>
      </c>
      <c r="D155" s="3" t="s">
        <v>75</v>
      </c>
      <c r="E155" s="4">
        <v>0.27323781345972098</v>
      </c>
      <c r="F155" s="4">
        <v>0.99995398007568004</v>
      </c>
      <c r="G155" s="4">
        <v>0.99995398007568004</v>
      </c>
      <c r="H155" s="6" t="s">
        <v>574</v>
      </c>
      <c r="I155" s="4">
        <v>3</v>
      </c>
    </row>
    <row r="156" spans="1:9" x14ac:dyDescent="0.2">
      <c r="A156" s="3" t="s">
        <v>575</v>
      </c>
      <c r="B156" s="3" t="s">
        <v>576</v>
      </c>
      <c r="C156" s="3" t="s">
        <v>277</v>
      </c>
      <c r="D156" s="3" t="s">
        <v>75</v>
      </c>
      <c r="E156" s="4">
        <v>0.27323781345972098</v>
      </c>
      <c r="F156" s="4">
        <v>0.99995398007568004</v>
      </c>
      <c r="G156" s="4">
        <v>0.99995398007568004</v>
      </c>
      <c r="H156" s="6" t="s">
        <v>428</v>
      </c>
      <c r="I156" s="4">
        <v>3</v>
      </c>
    </row>
    <row r="157" spans="1:9" x14ac:dyDescent="0.2">
      <c r="A157" s="3" t="s">
        <v>577</v>
      </c>
      <c r="B157" s="3" t="s">
        <v>578</v>
      </c>
      <c r="C157" s="3" t="s">
        <v>277</v>
      </c>
      <c r="D157" s="3" t="s">
        <v>75</v>
      </c>
      <c r="E157" s="4">
        <v>0.27323781345972098</v>
      </c>
      <c r="F157" s="4">
        <v>0.99995398007568004</v>
      </c>
      <c r="G157" s="4">
        <v>0.99995398007568004</v>
      </c>
      <c r="H157" s="6" t="s">
        <v>579</v>
      </c>
      <c r="I157" s="4">
        <v>3</v>
      </c>
    </row>
    <row r="158" spans="1:9" x14ac:dyDescent="0.2">
      <c r="A158" s="3" t="s">
        <v>580</v>
      </c>
      <c r="B158" s="3" t="s">
        <v>581</v>
      </c>
      <c r="C158" s="3" t="s">
        <v>277</v>
      </c>
      <c r="D158" s="3" t="s">
        <v>75</v>
      </c>
      <c r="E158" s="4">
        <v>0.27323781345972098</v>
      </c>
      <c r="F158" s="4">
        <v>0.99995398007568004</v>
      </c>
      <c r="G158" s="4">
        <v>0.99995398007568004</v>
      </c>
      <c r="H158" s="6" t="s">
        <v>582</v>
      </c>
      <c r="I158" s="4">
        <v>3</v>
      </c>
    </row>
    <row r="159" spans="1:9" x14ac:dyDescent="0.2">
      <c r="A159" s="3" t="s">
        <v>583</v>
      </c>
      <c r="B159" s="3" t="s">
        <v>584</v>
      </c>
      <c r="C159" s="3" t="s">
        <v>16</v>
      </c>
      <c r="D159" s="3" t="s">
        <v>585</v>
      </c>
      <c r="E159" s="4">
        <v>0.27969114809215201</v>
      </c>
      <c r="F159" s="4">
        <v>0.99995398007568004</v>
      </c>
      <c r="G159" s="4">
        <v>0.99995398007568004</v>
      </c>
      <c r="H159" s="6" t="s">
        <v>586</v>
      </c>
      <c r="I159" s="4">
        <v>6</v>
      </c>
    </row>
    <row r="160" spans="1:9" x14ac:dyDescent="0.2">
      <c r="A160" s="3" t="s">
        <v>587</v>
      </c>
      <c r="B160" s="3" t="s">
        <v>588</v>
      </c>
      <c r="C160" s="3" t="s">
        <v>112</v>
      </c>
      <c r="D160" s="3" t="s">
        <v>589</v>
      </c>
      <c r="E160" s="4">
        <v>0.27994016080429501</v>
      </c>
      <c r="F160" s="4">
        <v>0.99995398007568004</v>
      </c>
      <c r="G160" s="4">
        <v>0.99995398007568004</v>
      </c>
      <c r="H160" s="6" t="s">
        <v>590</v>
      </c>
      <c r="I160" s="4">
        <v>70</v>
      </c>
    </row>
    <row r="161" spans="1:9" x14ac:dyDescent="0.2">
      <c r="A161" s="3" t="s">
        <v>591</v>
      </c>
      <c r="B161" s="3" t="s">
        <v>592</v>
      </c>
      <c r="C161" s="3" t="s">
        <v>165</v>
      </c>
      <c r="D161" s="3" t="s">
        <v>38</v>
      </c>
      <c r="E161" s="4">
        <v>0.28120245733875199</v>
      </c>
      <c r="F161" s="4">
        <v>0.99995398007568004</v>
      </c>
      <c r="G161" s="4">
        <v>0.99995398007568004</v>
      </c>
      <c r="H161" s="6" t="s">
        <v>593</v>
      </c>
      <c r="I161" s="4">
        <v>15</v>
      </c>
    </row>
    <row r="162" spans="1:9" x14ac:dyDescent="0.2">
      <c r="A162" s="3" t="s">
        <v>594</v>
      </c>
      <c r="B162" s="3" t="s">
        <v>595</v>
      </c>
      <c r="C162" s="3" t="s">
        <v>596</v>
      </c>
      <c r="D162" s="3" t="s">
        <v>597</v>
      </c>
      <c r="E162" s="4">
        <v>0.28299414586917199</v>
      </c>
      <c r="F162" s="4">
        <v>0.99995398007568004</v>
      </c>
      <c r="G162" s="4">
        <v>0.99995398007568004</v>
      </c>
      <c r="H162" s="6" t="s">
        <v>598</v>
      </c>
      <c r="I162" s="4">
        <v>38</v>
      </c>
    </row>
    <row r="163" spans="1:9" x14ac:dyDescent="0.2">
      <c r="A163" s="3" t="s">
        <v>599</v>
      </c>
      <c r="B163" s="3" t="s">
        <v>600</v>
      </c>
      <c r="C163" s="3" t="s">
        <v>11</v>
      </c>
      <c r="D163" s="3" t="s">
        <v>601</v>
      </c>
      <c r="E163" s="4">
        <v>0.28368665708014201</v>
      </c>
      <c r="F163" s="4">
        <v>0.99995398007568004</v>
      </c>
      <c r="G163" s="4">
        <v>0.99995398007568004</v>
      </c>
      <c r="H163" s="6" t="s">
        <v>602</v>
      </c>
      <c r="I163" s="4">
        <v>7</v>
      </c>
    </row>
    <row r="164" spans="1:9" x14ac:dyDescent="0.2">
      <c r="A164" s="3" t="s">
        <v>603</v>
      </c>
      <c r="B164" s="3" t="s">
        <v>604</v>
      </c>
      <c r="C164" s="3" t="s">
        <v>11</v>
      </c>
      <c r="D164" s="3" t="s">
        <v>601</v>
      </c>
      <c r="E164" s="4">
        <v>0.28368665708014201</v>
      </c>
      <c r="F164" s="4">
        <v>0.99995398007568004</v>
      </c>
      <c r="G164" s="4">
        <v>0.99995398007568004</v>
      </c>
      <c r="H164" s="6" t="s">
        <v>605</v>
      </c>
      <c r="I164" s="4">
        <v>7</v>
      </c>
    </row>
    <row r="165" spans="1:9" x14ac:dyDescent="0.2">
      <c r="A165" s="3" t="s">
        <v>606</v>
      </c>
      <c r="B165" s="3" t="s">
        <v>607</v>
      </c>
      <c r="C165" s="3" t="s">
        <v>122</v>
      </c>
      <c r="D165" s="3" t="s">
        <v>608</v>
      </c>
      <c r="E165" s="4">
        <v>0.28710916497008399</v>
      </c>
      <c r="F165" s="4">
        <v>0.99995398007568004</v>
      </c>
      <c r="G165" s="4">
        <v>0.99995398007568004</v>
      </c>
      <c r="H165" s="6" t="s">
        <v>609</v>
      </c>
      <c r="I165" s="4">
        <v>23</v>
      </c>
    </row>
    <row r="166" spans="1:9" x14ac:dyDescent="0.2">
      <c r="A166" s="3" t="s">
        <v>610</v>
      </c>
      <c r="B166" s="3" t="s">
        <v>611</v>
      </c>
      <c r="C166" s="3" t="s">
        <v>92</v>
      </c>
      <c r="D166" s="3" t="s">
        <v>41</v>
      </c>
      <c r="E166" s="4">
        <v>0.29084729049132002</v>
      </c>
      <c r="F166" s="4">
        <v>0.99995398007568004</v>
      </c>
      <c r="G166" s="4">
        <v>0.99995398007568004</v>
      </c>
      <c r="H166" s="6" t="s">
        <v>612</v>
      </c>
      <c r="I166" s="4">
        <v>4</v>
      </c>
    </row>
    <row r="167" spans="1:9" x14ac:dyDescent="0.2">
      <c r="A167" s="3" t="s">
        <v>613</v>
      </c>
      <c r="B167" s="3" t="s">
        <v>614</v>
      </c>
      <c r="C167" s="3" t="s">
        <v>92</v>
      </c>
      <c r="D167" s="3" t="s">
        <v>41</v>
      </c>
      <c r="E167" s="4">
        <v>0.29084729049132002</v>
      </c>
      <c r="F167" s="4">
        <v>0.99995398007568004</v>
      </c>
      <c r="G167" s="4">
        <v>0.99995398007568004</v>
      </c>
      <c r="H167" s="6" t="s">
        <v>615</v>
      </c>
      <c r="I167" s="4">
        <v>4</v>
      </c>
    </row>
    <row r="168" spans="1:9" x14ac:dyDescent="0.2">
      <c r="A168" s="3" t="s">
        <v>616</v>
      </c>
      <c r="B168" s="3" t="s">
        <v>617</v>
      </c>
      <c r="C168" s="3" t="s">
        <v>92</v>
      </c>
      <c r="D168" s="3" t="s">
        <v>41</v>
      </c>
      <c r="E168" s="4">
        <v>0.29084729049132002</v>
      </c>
      <c r="F168" s="4">
        <v>0.99995398007568004</v>
      </c>
      <c r="G168" s="4">
        <v>0.99995398007568004</v>
      </c>
      <c r="H168" s="6" t="s">
        <v>618</v>
      </c>
      <c r="I168" s="4">
        <v>4</v>
      </c>
    </row>
    <row r="169" spans="1:9" x14ac:dyDescent="0.2">
      <c r="A169" s="3" t="s">
        <v>619</v>
      </c>
      <c r="B169" s="3" t="s">
        <v>620</v>
      </c>
      <c r="C169" s="3" t="s">
        <v>92</v>
      </c>
      <c r="D169" s="3" t="s">
        <v>41</v>
      </c>
      <c r="E169" s="4">
        <v>0.29084729049132002</v>
      </c>
      <c r="F169" s="4">
        <v>0.99995398007568004</v>
      </c>
      <c r="G169" s="4">
        <v>0.99995398007568004</v>
      </c>
      <c r="H169" s="6" t="s">
        <v>621</v>
      </c>
      <c r="I169" s="4">
        <v>4</v>
      </c>
    </row>
    <row r="170" spans="1:9" x14ac:dyDescent="0.2">
      <c r="A170" s="3" t="s">
        <v>622</v>
      </c>
      <c r="B170" s="3" t="s">
        <v>623</v>
      </c>
      <c r="C170" s="3" t="s">
        <v>165</v>
      </c>
      <c r="D170" s="3" t="s">
        <v>624</v>
      </c>
      <c r="E170" s="4">
        <v>0.29510855543477599</v>
      </c>
      <c r="F170" s="4">
        <v>0.99995398007568004</v>
      </c>
      <c r="G170" s="4">
        <v>0.99995398007568004</v>
      </c>
      <c r="H170" s="6" t="s">
        <v>625</v>
      </c>
      <c r="I170" s="4">
        <v>15</v>
      </c>
    </row>
    <row r="171" spans="1:9" x14ac:dyDescent="0.2">
      <c r="A171" s="3" t="s">
        <v>626</v>
      </c>
      <c r="B171" s="3" t="s">
        <v>627</v>
      </c>
      <c r="C171" s="3" t="s">
        <v>165</v>
      </c>
      <c r="D171" s="3" t="s">
        <v>624</v>
      </c>
      <c r="E171" s="4">
        <v>0.29510855543477599</v>
      </c>
      <c r="F171" s="4">
        <v>0.99995398007568004</v>
      </c>
      <c r="G171" s="4">
        <v>0.99995398007568004</v>
      </c>
      <c r="H171" s="6" t="s">
        <v>593</v>
      </c>
      <c r="I171" s="4">
        <v>15</v>
      </c>
    </row>
    <row r="172" spans="1:9" x14ac:dyDescent="0.2">
      <c r="A172" s="3" t="s">
        <v>628</v>
      </c>
      <c r="B172" s="3" t="s">
        <v>629</v>
      </c>
      <c r="C172" s="3" t="s">
        <v>165</v>
      </c>
      <c r="D172" s="3" t="s">
        <v>624</v>
      </c>
      <c r="E172" s="4">
        <v>0.29510855543477599</v>
      </c>
      <c r="F172" s="4">
        <v>0.99995398007568004</v>
      </c>
      <c r="G172" s="4">
        <v>0.99995398007568004</v>
      </c>
      <c r="H172" s="6" t="s">
        <v>625</v>
      </c>
      <c r="I172" s="4">
        <v>15</v>
      </c>
    </row>
    <row r="173" spans="1:9" x14ac:dyDescent="0.2">
      <c r="A173" s="3" t="s">
        <v>630</v>
      </c>
      <c r="B173" s="3" t="s">
        <v>631</v>
      </c>
      <c r="C173" s="3" t="s">
        <v>632</v>
      </c>
      <c r="D173" s="3" t="s">
        <v>633</v>
      </c>
      <c r="E173" s="4">
        <v>0.29539089105409999</v>
      </c>
      <c r="F173" s="4">
        <v>0.99995398007568004</v>
      </c>
      <c r="G173" s="4">
        <v>0.99995398007568004</v>
      </c>
      <c r="H173" s="6" t="s">
        <v>634</v>
      </c>
      <c r="I173" s="4">
        <v>62</v>
      </c>
    </row>
    <row r="174" spans="1:9" x14ac:dyDescent="0.2">
      <c r="A174" s="3" t="s">
        <v>635</v>
      </c>
      <c r="B174" s="3" t="s">
        <v>636</v>
      </c>
      <c r="C174" s="3" t="s">
        <v>254</v>
      </c>
      <c r="D174" s="3" t="s">
        <v>637</v>
      </c>
      <c r="E174" s="4">
        <v>0.29770056707897902</v>
      </c>
      <c r="F174" s="4">
        <v>0.99995398007568004</v>
      </c>
      <c r="G174" s="4">
        <v>0.99995398007568004</v>
      </c>
      <c r="H174" s="6" t="s">
        <v>638</v>
      </c>
      <c r="I174" s="4">
        <v>33</v>
      </c>
    </row>
    <row r="175" spans="1:9" x14ac:dyDescent="0.2">
      <c r="A175" s="3" t="s">
        <v>639</v>
      </c>
      <c r="B175" s="3" t="s">
        <v>640</v>
      </c>
      <c r="C175" s="3" t="s">
        <v>66</v>
      </c>
      <c r="D175" s="3" t="s">
        <v>641</v>
      </c>
      <c r="E175" s="4">
        <v>0.29936039422323202</v>
      </c>
      <c r="F175" s="4">
        <v>0.99995398007568004</v>
      </c>
      <c r="G175" s="4">
        <v>0.99995398007568004</v>
      </c>
      <c r="H175" s="6" t="s">
        <v>455</v>
      </c>
      <c r="I175" s="4">
        <v>5</v>
      </c>
    </row>
    <row r="176" spans="1:9" x14ac:dyDescent="0.2">
      <c r="A176" s="3" t="s">
        <v>642</v>
      </c>
      <c r="B176" s="3" t="s">
        <v>643</v>
      </c>
      <c r="C176" s="3" t="s">
        <v>66</v>
      </c>
      <c r="D176" s="3" t="s">
        <v>641</v>
      </c>
      <c r="E176" s="4">
        <v>0.29936039422323202</v>
      </c>
      <c r="F176" s="4">
        <v>0.99995398007568004</v>
      </c>
      <c r="G176" s="4">
        <v>0.99995398007568004</v>
      </c>
      <c r="H176" s="6" t="s">
        <v>644</v>
      </c>
      <c r="I176" s="4">
        <v>5</v>
      </c>
    </row>
    <row r="177" spans="1:9" x14ac:dyDescent="0.2">
      <c r="A177" s="3" t="s">
        <v>645</v>
      </c>
      <c r="B177" s="3" t="s">
        <v>646</v>
      </c>
      <c r="C177" s="3" t="s">
        <v>66</v>
      </c>
      <c r="D177" s="3" t="s">
        <v>641</v>
      </c>
      <c r="E177" s="4">
        <v>0.29936039422323202</v>
      </c>
      <c r="F177" s="4">
        <v>0.99995398007568004</v>
      </c>
      <c r="G177" s="4">
        <v>0.99995398007568004</v>
      </c>
      <c r="H177" s="6" t="s">
        <v>104</v>
      </c>
      <c r="I177" s="4">
        <v>5</v>
      </c>
    </row>
    <row r="178" spans="1:9" x14ac:dyDescent="0.2">
      <c r="A178" s="3" t="s">
        <v>647</v>
      </c>
      <c r="B178" s="3" t="s">
        <v>648</v>
      </c>
      <c r="C178" s="3" t="s">
        <v>21</v>
      </c>
      <c r="D178" s="3" t="s">
        <v>649</v>
      </c>
      <c r="E178" s="4">
        <v>0.30132619096294699</v>
      </c>
      <c r="F178" s="4">
        <v>0.99995398007568004</v>
      </c>
      <c r="G178" s="4">
        <v>0.99995398007568004</v>
      </c>
      <c r="H178" s="6" t="s">
        <v>650</v>
      </c>
      <c r="I178" s="4">
        <v>12</v>
      </c>
    </row>
    <row r="179" spans="1:9" x14ac:dyDescent="0.2">
      <c r="A179" s="3" t="s">
        <v>651</v>
      </c>
      <c r="B179" s="3" t="s">
        <v>652</v>
      </c>
      <c r="C179" s="3" t="s">
        <v>157</v>
      </c>
      <c r="D179" s="3" t="s">
        <v>653</v>
      </c>
      <c r="E179" s="4">
        <v>0.30449761761029098</v>
      </c>
      <c r="F179" s="4">
        <v>0.99995398007568004</v>
      </c>
      <c r="G179" s="4">
        <v>0.99995398007568004</v>
      </c>
      <c r="H179" s="6" t="s">
        <v>654</v>
      </c>
      <c r="I179" s="4">
        <v>10</v>
      </c>
    </row>
    <row r="180" spans="1:9" x14ac:dyDescent="0.2">
      <c r="A180" s="3" t="s">
        <v>655</v>
      </c>
      <c r="B180" s="3" t="s">
        <v>656</v>
      </c>
      <c r="C180" s="3" t="s">
        <v>61</v>
      </c>
      <c r="D180" s="3" t="s">
        <v>657</v>
      </c>
      <c r="E180" s="4">
        <v>0.30595001364435997</v>
      </c>
      <c r="F180" s="4">
        <v>0.99995398007568004</v>
      </c>
      <c r="G180" s="4">
        <v>0.99995398007568004</v>
      </c>
      <c r="H180" s="6" t="s">
        <v>658</v>
      </c>
      <c r="I180" s="4">
        <v>8</v>
      </c>
    </row>
    <row r="181" spans="1:9" x14ac:dyDescent="0.2">
      <c r="A181" s="3" t="s">
        <v>659</v>
      </c>
      <c r="B181" s="3" t="s">
        <v>660</v>
      </c>
      <c r="C181" s="3" t="s">
        <v>277</v>
      </c>
      <c r="D181" s="3" t="s">
        <v>12</v>
      </c>
      <c r="E181" s="4">
        <v>0.311080383958939</v>
      </c>
      <c r="F181" s="4">
        <v>0.99995398007568004</v>
      </c>
      <c r="G181" s="4">
        <v>0.99995398007568004</v>
      </c>
      <c r="H181" s="6" t="s">
        <v>661</v>
      </c>
      <c r="I181" s="4">
        <v>3</v>
      </c>
    </row>
    <row r="182" spans="1:9" x14ac:dyDescent="0.2">
      <c r="A182" s="3" t="s">
        <v>662</v>
      </c>
      <c r="B182" s="3" t="s">
        <v>663</v>
      </c>
      <c r="C182" s="3" t="s">
        <v>277</v>
      </c>
      <c r="D182" s="3" t="s">
        <v>12</v>
      </c>
      <c r="E182" s="4">
        <v>0.311080383958939</v>
      </c>
      <c r="F182" s="4">
        <v>0.99995398007568004</v>
      </c>
      <c r="G182" s="4">
        <v>0.99995398007568004</v>
      </c>
      <c r="H182" s="6" t="s">
        <v>345</v>
      </c>
      <c r="I182" s="4">
        <v>3</v>
      </c>
    </row>
    <row r="183" spans="1:9" x14ac:dyDescent="0.2">
      <c r="A183" s="3" t="s">
        <v>664</v>
      </c>
      <c r="B183" s="3" t="s">
        <v>665</v>
      </c>
      <c r="C183" s="3" t="s">
        <v>277</v>
      </c>
      <c r="D183" s="3" t="s">
        <v>12</v>
      </c>
      <c r="E183" s="4">
        <v>0.311080383958939</v>
      </c>
      <c r="F183" s="4">
        <v>0.99995398007568004</v>
      </c>
      <c r="G183" s="4">
        <v>0.99995398007568004</v>
      </c>
      <c r="H183" s="6" t="s">
        <v>666</v>
      </c>
      <c r="I183" s="4">
        <v>3</v>
      </c>
    </row>
    <row r="184" spans="1:9" x14ac:dyDescent="0.2">
      <c r="A184" s="3" t="s">
        <v>667</v>
      </c>
      <c r="B184" s="3" t="s">
        <v>668</v>
      </c>
      <c r="C184" s="3" t="s">
        <v>277</v>
      </c>
      <c r="D184" s="3" t="s">
        <v>12</v>
      </c>
      <c r="E184" s="4">
        <v>0.311080383958939</v>
      </c>
      <c r="F184" s="4">
        <v>0.99995398007568004</v>
      </c>
      <c r="G184" s="4">
        <v>0.99995398007568004</v>
      </c>
      <c r="H184" s="6" t="s">
        <v>574</v>
      </c>
      <c r="I184" s="4">
        <v>3</v>
      </c>
    </row>
    <row r="185" spans="1:9" x14ac:dyDescent="0.2">
      <c r="A185" s="3" t="s">
        <v>669</v>
      </c>
      <c r="B185" s="3" t="s">
        <v>670</v>
      </c>
      <c r="C185" s="3" t="s">
        <v>380</v>
      </c>
      <c r="D185" s="3" t="s">
        <v>671</v>
      </c>
      <c r="E185" s="4">
        <v>0.31199785527436502</v>
      </c>
      <c r="F185" s="4">
        <v>0.99995398007568004</v>
      </c>
      <c r="G185" s="4">
        <v>0.99995398007568004</v>
      </c>
      <c r="H185" s="6" t="s">
        <v>672</v>
      </c>
      <c r="I185" s="4">
        <v>14</v>
      </c>
    </row>
    <row r="186" spans="1:9" x14ac:dyDescent="0.2">
      <c r="A186" s="3" t="s">
        <v>673</v>
      </c>
      <c r="B186" s="3" t="s">
        <v>674</v>
      </c>
      <c r="C186" s="3" t="s">
        <v>138</v>
      </c>
      <c r="D186" s="3" t="s">
        <v>398</v>
      </c>
      <c r="E186" s="4">
        <v>0.31738554498883498</v>
      </c>
      <c r="F186" s="4">
        <v>0.99995398007568004</v>
      </c>
      <c r="G186" s="4">
        <v>0.99995398007568004</v>
      </c>
      <c r="H186" s="6" t="s">
        <v>675</v>
      </c>
      <c r="I186" s="4">
        <v>27</v>
      </c>
    </row>
    <row r="187" spans="1:9" x14ac:dyDescent="0.2">
      <c r="A187" s="3" t="s">
        <v>676</v>
      </c>
      <c r="B187" s="3" t="s">
        <v>677</v>
      </c>
      <c r="C187" s="3" t="s">
        <v>359</v>
      </c>
      <c r="D187" s="3" t="s">
        <v>678</v>
      </c>
      <c r="E187" s="4">
        <v>0.32017345929754698</v>
      </c>
      <c r="F187" s="4">
        <v>0.99995398007568004</v>
      </c>
      <c r="G187" s="4">
        <v>0.99995398007568004</v>
      </c>
      <c r="H187" s="6" t="s">
        <v>679</v>
      </c>
      <c r="I187" s="4">
        <v>16</v>
      </c>
    </row>
    <row r="188" spans="1:9" x14ac:dyDescent="0.2">
      <c r="A188" s="3" t="s">
        <v>680</v>
      </c>
      <c r="B188" s="3" t="s">
        <v>681</v>
      </c>
      <c r="C188" s="3" t="s">
        <v>359</v>
      </c>
      <c r="D188" s="3" t="s">
        <v>678</v>
      </c>
      <c r="E188" s="4">
        <v>0.32017345929754698</v>
      </c>
      <c r="F188" s="4">
        <v>0.99995398007568004</v>
      </c>
      <c r="G188" s="4">
        <v>0.99995398007568004</v>
      </c>
      <c r="H188" s="6" t="s">
        <v>682</v>
      </c>
      <c r="I188" s="4">
        <v>16</v>
      </c>
    </row>
    <row r="189" spans="1:9" x14ac:dyDescent="0.2">
      <c r="A189" s="3" t="s">
        <v>683</v>
      </c>
      <c r="B189" s="3" t="s">
        <v>684</v>
      </c>
      <c r="C189" s="3" t="s">
        <v>92</v>
      </c>
      <c r="D189" s="3" t="s">
        <v>58</v>
      </c>
      <c r="E189" s="4">
        <v>0.32205231258790101</v>
      </c>
      <c r="F189" s="4">
        <v>0.99995398007568004</v>
      </c>
      <c r="G189" s="4">
        <v>0.99995398007568004</v>
      </c>
      <c r="H189" s="6" t="s">
        <v>438</v>
      </c>
      <c r="I189" s="4">
        <v>4</v>
      </c>
    </row>
    <row r="190" spans="1:9" x14ac:dyDescent="0.2">
      <c r="A190" s="3" t="s">
        <v>685</v>
      </c>
      <c r="B190" s="3" t="s">
        <v>686</v>
      </c>
      <c r="C190" s="3" t="s">
        <v>92</v>
      </c>
      <c r="D190" s="3" t="s">
        <v>58</v>
      </c>
      <c r="E190" s="4">
        <v>0.32205231258790101</v>
      </c>
      <c r="F190" s="4">
        <v>0.99995398007568004</v>
      </c>
      <c r="G190" s="4">
        <v>0.99995398007568004</v>
      </c>
      <c r="H190" s="6" t="s">
        <v>687</v>
      </c>
      <c r="I190" s="4">
        <v>4</v>
      </c>
    </row>
    <row r="191" spans="1:9" x14ac:dyDescent="0.2">
      <c r="A191" s="3" t="s">
        <v>688</v>
      </c>
      <c r="B191" s="3" t="s">
        <v>689</v>
      </c>
      <c r="C191" s="3" t="s">
        <v>92</v>
      </c>
      <c r="D191" s="3" t="s">
        <v>58</v>
      </c>
      <c r="E191" s="4">
        <v>0.32205231258790101</v>
      </c>
      <c r="F191" s="4">
        <v>0.99995398007568004</v>
      </c>
      <c r="G191" s="4">
        <v>0.99995398007568004</v>
      </c>
      <c r="H191" s="6" t="s">
        <v>690</v>
      </c>
      <c r="I191" s="4">
        <v>4</v>
      </c>
    </row>
    <row r="192" spans="1:9" x14ac:dyDescent="0.2">
      <c r="A192" s="3" t="s">
        <v>691</v>
      </c>
      <c r="B192" s="3" t="s">
        <v>692</v>
      </c>
      <c r="C192" s="3" t="s">
        <v>157</v>
      </c>
      <c r="D192" s="3" t="s">
        <v>693</v>
      </c>
      <c r="E192" s="4">
        <v>0.32240610123520702</v>
      </c>
      <c r="F192" s="4">
        <v>0.99995398007568004</v>
      </c>
      <c r="G192" s="4">
        <v>0.99995398007568004</v>
      </c>
      <c r="H192" s="6" t="s">
        <v>694</v>
      </c>
      <c r="I192" s="4">
        <v>10</v>
      </c>
    </row>
    <row r="193" spans="1:9" x14ac:dyDescent="0.2">
      <c r="A193" s="3" t="s">
        <v>695</v>
      </c>
      <c r="B193" s="3" t="s">
        <v>696</v>
      </c>
      <c r="C193" s="3" t="s">
        <v>61</v>
      </c>
      <c r="D193" s="3" t="s">
        <v>219</v>
      </c>
      <c r="E193" s="4">
        <v>0.32637065606573801</v>
      </c>
      <c r="F193" s="4">
        <v>0.99995398007568004</v>
      </c>
      <c r="G193" s="4">
        <v>0.99995398007568004</v>
      </c>
      <c r="H193" s="6" t="s">
        <v>697</v>
      </c>
      <c r="I193" s="4">
        <v>8</v>
      </c>
    </row>
    <row r="194" spans="1:9" x14ac:dyDescent="0.2">
      <c r="A194" s="3" t="s">
        <v>698</v>
      </c>
      <c r="B194" s="3" t="s">
        <v>699</v>
      </c>
      <c r="C194" s="3" t="s">
        <v>66</v>
      </c>
      <c r="D194" s="3" t="s">
        <v>700</v>
      </c>
      <c r="E194" s="4">
        <v>0.32646399467979198</v>
      </c>
      <c r="F194" s="4">
        <v>0.99995398007568004</v>
      </c>
      <c r="G194" s="4">
        <v>0.99995398007568004</v>
      </c>
      <c r="H194" s="6" t="s">
        <v>701</v>
      </c>
      <c r="I194" s="4">
        <v>5</v>
      </c>
    </row>
    <row r="195" spans="1:9" x14ac:dyDescent="0.2">
      <c r="A195" s="3" t="s">
        <v>702</v>
      </c>
      <c r="B195" s="3" t="s">
        <v>703</v>
      </c>
      <c r="C195" s="3" t="s">
        <v>66</v>
      </c>
      <c r="D195" s="3" t="s">
        <v>700</v>
      </c>
      <c r="E195" s="4">
        <v>0.32646399467979198</v>
      </c>
      <c r="F195" s="4">
        <v>0.99995398007568004</v>
      </c>
      <c r="G195" s="4">
        <v>0.99995398007568004</v>
      </c>
      <c r="H195" s="6" t="s">
        <v>704</v>
      </c>
      <c r="I195" s="4">
        <v>5</v>
      </c>
    </row>
    <row r="196" spans="1:9" x14ac:dyDescent="0.2">
      <c r="A196" s="3" t="s">
        <v>705</v>
      </c>
      <c r="B196" s="3" t="s">
        <v>706</v>
      </c>
      <c r="C196" s="3" t="s">
        <v>66</v>
      </c>
      <c r="D196" s="3" t="s">
        <v>700</v>
      </c>
      <c r="E196" s="4">
        <v>0.32646399467979198</v>
      </c>
      <c r="F196" s="4">
        <v>0.99995398007568004</v>
      </c>
      <c r="G196" s="4">
        <v>0.99995398007568004</v>
      </c>
      <c r="H196" s="6" t="s">
        <v>707</v>
      </c>
      <c r="I196" s="4">
        <v>5</v>
      </c>
    </row>
    <row r="197" spans="1:9" x14ac:dyDescent="0.2">
      <c r="A197" s="3" t="s">
        <v>708</v>
      </c>
      <c r="B197" s="3" t="s">
        <v>709</v>
      </c>
      <c r="C197" s="3" t="s">
        <v>407</v>
      </c>
      <c r="D197" s="3" t="s">
        <v>123</v>
      </c>
      <c r="E197" s="4">
        <v>0.326614228176965</v>
      </c>
      <c r="F197" s="4">
        <v>0.99995398007568004</v>
      </c>
      <c r="G197" s="4">
        <v>0.99995398007568004</v>
      </c>
      <c r="H197" s="6" t="s">
        <v>710</v>
      </c>
      <c r="I197" s="4">
        <v>18</v>
      </c>
    </row>
    <row r="198" spans="1:9" x14ac:dyDescent="0.2">
      <c r="A198" s="3" t="s">
        <v>711</v>
      </c>
      <c r="B198" s="3" t="s">
        <v>712</v>
      </c>
      <c r="C198" s="3" t="s">
        <v>11</v>
      </c>
      <c r="D198" s="3" t="s">
        <v>713</v>
      </c>
      <c r="E198" s="4">
        <v>0.32757845162029398</v>
      </c>
      <c r="F198" s="4">
        <v>0.99995398007568004</v>
      </c>
      <c r="G198" s="4">
        <v>0.99995398007568004</v>
      </c>
      <c r="H198" s="6" t="s">
        <v>714</v>
      </c>
      <c r="I198" s="4">
        <v>7</v>
      </c>
    </row>
    <row r="199" spans="1:9" x14ac:dyDescent="0.2">
      <c r="A199" s="3" t="s">
        <v>715</v>
      </c>
      <c r="B199" s="3" t="s">
        <v>716</v>
      </c>
      <c r="C199" s="3" t="s">
        <v>11</v>
      </c>
      <c r="D199" s="3" t="s">
        <v>713</v>
      </c>
      <c r="E199" s="4">
        <v>0.32757845162029398</v>
      </c>
      <c r="F199" s="4">
        <v>0.99995398007568004</v>
      </c>
      <c r="G199" s="4">
        <v>0.99995398007568004</v>
      </c>
      <c r="H199" s="6" t="s">
        <v>714</v>
      </c>
      <c r="I199" s="4">
        <v>7</v>
      </c>
    </row>
    <row r="200" spans="1:9" x14ac:dyDescent="0.2">
      <c r="A200" s="3" t="s">
        <v>717</v>
      </c>
      <c r="B200" s="3" t="s">
        <v>718</v>
      </c>
      <c r="C200" s="3" t="s">
        <v>11</v>
      </c>
      <c r="D200" s="3" t="s">
        <v>713</v>
      </c>
      <c r="E200" s="4">
        <v>0.32757845162029398</v>
      </c>
      <c r="F200" s="4">
        <v>0.99995398007568004</v>
      </c>
      <c r="G200" s="4">
        <v>0.99995398007568004</v>
      </c>
      <c r="H200" s="6" t="s">
        <v>719</v>
      </c>
      <c r="I200" s="4">
        <v>7</v>
      </c>
    </row>
    <row r="201" spans="1:9" x14ac:dyDescent="0.2">
      <c r="A201" s="3" t="s">
        <v>720</v>
      </c>
      <c r="B201" s="3" t="s">
        <v>721</v>
      </c>
      <c r="C201" s="3" t="s">
        <v>16</v>
      </c>
      <c r="D201" s="3" t="s">
        <v>198</v>
      </c>
      <c r="E201" s="4">
        <v>0.32783528344742702</v>
      </c>
      <c r="F201" s="4">
        <v>0.99995398007568004</v>
      </c>
      <c r="G201" s="4">
        <v>0.99995398007568004</v>
      </c>
      <c r="H201" s="6" t="s">
        <v>722</v>
      </c>
      <c r="I201" s="4">
        <v>6</v>
      </c>
    </row>
    <row r="202" spans="1:9" x14ac:dyDescent="0.2">
      <c r="A202" s="3" t="s">
        <v>723</v>
      </c>
      <c r="B202" s="3" t="s">
        <v>724</v>
      </c>
      <c r="C202" s="3" t="s">
        <v>16</v>
      </c>
      <c r="D202" s="3" t="s">
        <v>198</v>
      </c>
      <c r="E202" s="4">
        <v>0.32783528344742702</v>
      </c>
      <c r="F202" s="4">
        <v>0.99995398007568004</v>
      </c>
      <c r="G202" s="4">
        <v>0.99995398007568004</v>
      </c>
      <c r="H202" s="6" t="s">
        <v>722</v>
      </c>
      <c r="I202" s="4">
        <v>6</v>
      </c>
    </row>
    <row r="203" spans="1:9" x14ac:dyDescent="0.2">
      <c r="A203" s="3" t="s">
        <v>725</v>
      </c>
      <c r="B203" s="3" t="s">
        <v>726</v>
      </c>
      <c r="C203" s="3" t="s">
        <v>214</v>
      </c>
      <c r="D203" s="3" t="s">
        <v>727</v>
      </c>
      <c r="E203" s="4">
        <v>0.33570357360833403</v>
      </c>
      <c r="F203" s="4">
        <v>0.99995398007568004</v>
      </c>
      <c r="G203" s="4">
        <v>0.99995398007568004</v>
      </c>
      <c r="H203" s="6" t="s">
        <v>728</v>
      </c>
      <c r="I203" s="4">
        <v>19</v>
      </c>
    </row>
    <row r="204" spans="1:9" x14ac:dyDescent="0.2">
      <c r="A204" s="3" t="s">
        <v>729</v>
      </c>
      <c r="B204" s="3" t="s">
        <v>730</v>
      </c>
      <c r="C204" s="3" t="s">
        <v>290</v>
      </c>
      <c r="D204" s="3" t="s">
        <v>731</v>
      </c>
      <c r="E204" s="4">
        <v>0.33649255841451903</v>
      </c>
      <c r="F204" s="4">
        <v>0.99995398007568004</v>
      </c>
      <c r="G204" s="4">
        <v>0.99995398007568004</v>
      </c>
      <c r="H204" s="6" t="s">
        <v>732</v>
      </c>
      <c r="I204" s="4">
        <v>49</v>
      </c>
    </row>
    <row r="205" spans="1:9" x14ac:dyDescent="0.2">
      <c r="A205" s="3" t="s">
        <v>733</v>
      </c>
      <c r="B205" s="3" t="s">
        <v>734</v>
      </c>
      <c r="C205" s="3" t="s">
        <v>170</v>
      </c>
      <c r="D205" s="3" t="s">
        <v>735</v>
      </c>
      <c r="E205" s="4">
        <v>0.33985709466662201</v>
      </c>
      <c r="F205" s="4">
        <v>0.99995398007568004</v>
      </c>
      <c r="G205" s="4">
        <v>0.99995398007568004</v>
      </c>
      <c r="H205" s="6" t="s">
        <v>736</v>
      </c>
      <c r="I205" s="4">
        <v>39</v>
      </c>
    </row>
    <row r="206" spans="1:9" x14ac:dyDescent="0.2">
      <c r="A206" s="3" t="s">
        <v>737</v>
      </c>
      <c r="B206" s="3" t="s">
        <v>738</v>
      </c>
      <c r="C206" s="3" t="s">
        <v>739</v>
      </c>
      <c r="D206" s="3" t="s">
        <v>740</v>
      </c>
      <c r="E206" s="4">
        <v>0.34384704916088199</v>
      </c>
      <c r="F206" s="4">
        <v>0.99995398007568004</v>
      </c>
      <c r="G206" s="4">
        <v>0.99995398007568004</v>
      </c>
      <c r="H206" s="6" t="s">
        <v>741</v>
      </c>
      <c r="I206" s="4">
        <v>9</v>
      </c>
    </row>
    <row r="207" spans="1:9" x14ac:dyDescent="0.2">
      <c r="A207" s="3" t="s">
        <v>742</v>
      </c>
      <c r="B207" s="3" t="s">
        <v>743</v>
      </c>
      <c r="C207" s="3" t="s">
        <v>16</v>
      </c>
      <c r="D207" s="3" t="s">
        <v>744</v>
      </c>
      <c r="E207" s="4">
        <v>0.35231718341864998</v>
      </c>
      <c r="F207" s="4">
        <v>0.99995398007568004</v>
      </c>
      <c r="G207" s="4">
        <v>0.99995398007568004</v>
      </c>
      <c r="H207" s="6" t="s">
        <v>745</v>
      </c>
      <c r="I207" s="4">
        <v>6</v>
      </c>
    </row>
    <row r="208" spans="1:9" x14ac:dyDescent="0.2">
      <c r="A208" s="3" t="s">
        <v>746</v>
      </c>
      <c r="B208" s="3" t="s">
        <v>747</v>
      </c>
      <c r="C208" s="3" t="s">
        <v>748</v>
      </c>
      <c r="D208" s="3" t="s">
        <v>450</v>
      </c>
      <c r="E208" s="4">
        <v>0.35289664506296398</v>
      </c>
      <c r="F208" s="4">
        <v>0.99995398007568004</v>
      </c>
      <c r="G208" s="4">
        <v>0.99995398007568004</v>
      </c>
      <c r="H208" s="6" t="s">
        <v>749</v>
      </c>
      <c r="I208" s="4">
        <v>31</v>
      </c>
    </row>
    <row r="209" spans="1:9" x14ac:dyDescent="0.2">
      <c r="A209" s="3" t="s">
        <v>750</v>
      </c>
      <c r="B209" s="3" t="s">
        <v>751</v>
      </c>
      <c r="C209" s="3" t="s">
        <v>66</v>
      </c>
      <c r="D209" s="3" t="s">
        <v>194</v>
      </c>
      <c r="E209" s="4">
        <v>0.353801736543155</v>
      </c>
      <c r="F209" s="4">
        <v>0.99995398007568004</v>
      </c>
      <c r="G209" s="4">
        <v>0.99995398007568004</v>
      </c>
      <c r="H209" s="6" t="s">
        <v>752</v>
      </c>
      <c r="I209" s="4">
        <v>5</v>
      </c>
    </row>
    <row r="210" spans="1:9" x14ac:dyDescent="0.2">
      <c r="A210" s="3" t="s">
        <v>753</v>
      </c>
      <c r="B210" s="3" t="s">
        <v>754</v>
      </c>
      <c r="C210" s="3" t="s">
        <v>66</v>
      </c>
      <c r="D210" s="3" t="s">
        <v>194</v>
      </c>
      <c r="E210" s="4">
        <v>0.353801736543155</v>
      </c>
      <c r="F210" s="4">
        <v>0.99995398007568004</v>
      </c>
      <c r="G210" s="4">
        <v>0.99995398007568004</v>
      </c>
      <c r="H210" s="6" t="s">
        <v>752</v>
      </c>
      <c r="I210" s="4">
        <v>5</v>
      </c>
    </row>
    <row r="211" spans="1:9" x14ac:dyDescent="0.2">
      <c r="A211" s="3" t="s">
        <v>755</v>
      </c>
      <c r="B211" s="3" t="s">
        <v>756</v>
      </c>
      <c r="C211" s="3" t="s">
        <v>375</v>
      </c>
      <c r="D211" s="3" t="s">
        <v>757</v>
      </c>
      <c r="E211" s="4">
        <v>0.35714299953961498</v>
      </c>
      <c r="F211" s="4">
        <v>0.99995398007568004</v>
      </c>
      <c r="G211" s="4">
        <v>0.99995398007568004</v>
      </c>
      <c r="H211" s="6" t="s">
        <v>758</v>
      </c>
      <c r="I211" s="4">
        <v>30</v>
      </c>
    </row>
    <row r="212" spans="1:9" x14ac:dyDescent="0.2">
      <c r="A212" s="3" t="s">
        <v>759</v>
      </c>
      <c r="B212" s="3" t="s">
        <v>760</v>
      </c>
      <c r="C212" s="3" t="s">
        <v>748</v>
      </c>
      <c r="D212" s="3" t="s">
        <v>761</v>
      </c>
      <c r="E212" s="4">
        <v>0.37299266631427302</v>
      </c>
      <c r="F212" s="4">
        <v>0.99995398007568004</v>
      </c>
      <c r="G212" s="4">
        <v>0.99995398007568004</v>
      </c>
      <c r="H212" s="6" t="s">
        <v>762</v>
      </c>
      <c r="I212" s="4">
        <v>31</v>
      </c>
    </row>
    <row r="213" spans="1:9" x14ac:dyDescent="0.2">
      <c r="A213" s="3" t="s">
        <v>763</v>
      </c>
      <c r="B213" s="3" t="s">
        <v>764</v>
      </c>
      <c r="C213" s="3" t="s">
        <v>16</v>
      </c>
      <c r="D213" s="3" t="s">
        <v>235</v>
      </c>
      <c r="E213" s="4">
        <v>0.37693059296860898</v>
      </c>
      <c r="F213" s="4">
        <v>0.99995398007568004</v>
      </c>
      <c r="G213" s="4">
        <v>0.99995398007568004</v>
      </c>
      <c r="H213" s="6" t="s">
        <v>765</v>
      </c>
      <c r="I213" s="4">
        <v>6</v>
      </c>
    </row>
    <row r="214" spans="1:9" x14ac:dyDescent="0.2">
      <c r="A214" s="3" t="s">
        <v>766</v>
      </c>
      <c r="B214" s="3" t="s">
        <v>767</v>
      </c>
      <c r="C214" s="3" t="s">
        <v>157</v>
      </c>
      <c r="D214" s="3" t="s">
        <v>768</v>
      </c>
      <c r="E214" s="4">
        <v>0.377231129690899</v>
      </c>
      <c r="F214" s="4">
        <v>0.99995398007568004</v>
      </c>
      <c r="G214" s="4">
        <v>0.99995398007568004</v>
      </c>
      <c r="H214" s="6" t="s">
        <v>769</v>
      </c>
      <c r="I214" s="4">
        <v>10</v>
      </c>
    </row>
    <row r="215" spans="1:9" x14ac:dyDescent="0.2">
      <c r="A215" s="3" t="s">
        <v>770</v>
      </c>
      <c r="B215" s="3" t="s">
        <v>771</v>
      </c>
      <c r="C215" s="3" t="s">
        <v>772</v>
      </c>
      <c r="D215" s="3" t="s">
        <v>773</v>
      </c>
      <c r="E215" s="4">
        <v>0.38030091168355501</v>
      </c>
      <c r="F215" s="4">
        <v>0.99995398007568004</v>
      </c>
      <c r="G215" s="4">
        <v>0.99995398007568004</v>
      </c>
      <c r="H215" s="6" t="s">
        <v>774</v>
      </c>
      <c r="I215" s="4">
        <v>25</v>
      </c>
    </row>
    <row r="216" spans="1:9" x14ac:dyDescent="0.2">
      <c r="A216" s="3" t="s">
        <v>775</v>
      </c>
      <c r="B216" s="3" t="s">
        <v>776</v>
      </c>
      <c r="C216" s="3" t="s">
        <v>66</v>
      </c>
      <c r="D216" s="3" t="s">
        <v>777</v>
      </c>
      <c r="E216" s="4">
        <v>0.38122884586191003</v>
      </c>
      <c r="F216" s="4">
        <v>0.99995398007568004</v>
      </c>
      <c r="G216" s="4">
        <v>0.99995398007568004</v>
      </c>
      <c r="H216" s="6" t="s">
        <v>778</v>
      </c>
      <c r="I216" s="4">
        <v>5</v>
      </c>
    </row>
    <row r="217" spans="1:9" x14ac:dyDescent="0.2">
      <c r="A217" s="3" t="s">
        <v>779</v>
      </c>
      <c r="B217" s="3" t="s">
        <v>780</v>
      </c>
      <c r="C217" s="3" t="s">
        <v>781</v>
      </c>
      <c r="D217" s="3" t="s">
        <v>2583</v>
      </c>
      <c r="E217" s="4">
        <v>0.382851225270534</v>
      </c>
      <c r="F217" s="4">
        <v>0.99995398007568004</v>
      </c>
      <c r="G217" s="4">
        <v>0.99995398007568004</v>
      </c>
      <c r="H217" s="6" t="s">
        <v>782</v>
      </c>
      <c r="I217" s="4">
        <v>2</v>
      </c>
    </row>
    <row r="218" spans="1:9" x14ac:dyDescent="0.2">
      <c r="A218" s="3" t="s">
        <v>783</v>
      </c>
      <c r="B218" s="3" t="s">
        <v>784</v>
      </c>
      <c r="C218" s="3" t="s">
        <v>781</v>
      </c>
      <c r="D218" s="3" t="s">
        <v>2583</v>
      </c>
      <c r="E218" s="4">
        <v>0.382851225270534</v>
      </c>
      <c r="F218" s="4">
        <v>0.99995398007568004</v>
      </c>
      <c r="G218" s="4">
        <v>0.99995398007568004</v>
      </c>
      <c r="H218" s="6" t="s">
        <v>785</v>
      </c>
      <c r="I218" s="4">
        <v>2</v>
      </c>
    </row>
    <row r="219" spans="1:9" x14ac:dyDescent="0.2">
      <c r="A219" s="3" t="s">
        <v>786</v>
      </c>
      <c r="B219" s="3" t="s">
        <v>787</v>
      </c>
      <c r="C219" s="3" t="s">
        <v>781</v>
      </c>
      <c r="D219" s="3" t="s">
        <v>2583</v>
      </c>
      <c r="E219" s="4">
        <v>0.382851225270534</v>
      </c>
      <c r="F219" s="4">
        <v>0.99995398007568004</v>
      </c>
      <c r="G219" s="4">
        <v>0.99995398007568004</v>
      </c>
      <c r="H219" s="6" t="s">
        <v>788</v>
      </c>
      <c r="I219" s="4">
        <v>2</v>
      </c>
    </row>
    <row r="220" spans="1:9" x14ac:dyDescent="0.2">
      <c r="A220" s="3" t="s">
        <v>789</v>
      </c>
      <c r="B220" s="3" t="s">
        <v>790</v>
      </c>
      <c r="C220" s="3" t="s">
        <v>781</v>
      </c>
      <c r="D220" s="3" t="s">
        <v>2583</v>
      </c>
      <c r="E220" s="4">
        <v>0.382851225270534</v>
      </c>
      <c r="F220" s="4">
        <v>0.99995398007568004</v>
      </c>
      <c r="G220" s="4">
        <v>0.99995398007568004</v>
      </c>
      <c r="H220" s="6" t="s">
        <v>791</v>
      </c>
      <c r="I220" s="4">
        <v>2</v>
      </c>
    </row>
    <row r="221" spans="1:9" x14ac:dyDescent="0.2">
      <c r="A221" s="3" t="s">
        <v>792</v>
      </c>
      <c r="B221" s="3" t="s">
        <v>793</v>
      </c>
      <c r="C221" s="3" t="s">
        <v>781</v>
      </c>
      <c r="D221" s="3" t="s">
        <v>2583</v>
      </c>
      <c r="E221" s="4">
        <v>0.382851225270534</v>
      </c>
      <c r="F221" s="4">
        <v>0.99995398007568004</v>
      </c>
      <c r="G221" s="4">
        <v>0.99995398007568004</v>
      </c>
      <c r="H221" s="6" t="s">
        <v>794</v>
      </c>
      <c r="I221" s="4">
        <v>2</v>
      </c>
    </row>
    <row r="222" spans="1:9" x14ac:dyDescent="0.2">
      <c r="A222" s="3" t="s">
        <v>795</v>
      </c>
      <c r="B222" s="3" t="s">
        <v>796</v>
      </c>
      <c r="C222" s="3" t="s">
        <v>781</v>
      </c>
      <c r="D222" s="3" t="s">
        <v>2583</v>
      </c>
      <c r="E222" s="4">
        <v>0.382851225270534</v>
      </c>
      <c r="F222" s="4">
        <v>0.99995398007568004</v>
      </c>
      <c r="G222" s="4">
        <v>0.99995398007568004</v>
      </c>
      <c r="H222" s="6" t="s">
        <v>791</v>
      </c>
      <c r="I222" s="4">
        <v>2</v>
      </c>
    </row>
    <row r="223" spans="1:9" x14ac:dyDescent="0.2">
      <c r="A223" s="3" t="s">
        <v>797</v>
      </c>
      <c r="B223" s="3" t="s">
        <v>798</v>
      </c>
      <c r="C223" s="3" t="s">
        <v>781</v>
      </c>
      <c r="D223" s="3" t="s">
        <v>2583</v>
      </c>
      <c r="E223" s="4">
        <v>0.382851225270534</v>
      </c>
      <c r="F223" s="4">
        <v>0.99995398007568004</v>
      </c>
      <c r="G223" s="4">
        <v>0.99995398007568004</v>
      </c>
      <c r="H223" s="6" t="s">
        <v>799</v>
      </c>
      <c r="I223" s="4">
        <v>2</v>
      </c>
    </row>
    <row r="224" spans="1:9" x14ac:dyDescent="0.2">
      <c r="A224" s="3" t="s">
        <v>800</v>
      </c>
      <c r="B224" s="3" t="s">
        <v>801</v>
      </c>
      <c r="C224" s="3" t="s">
        <v>781</v>
      </c>
      <c r="D224" s="3" t="s">
        <v>2583</v>
      </c>
      <c r="E224" s="4">
        <v>0.382851225270534</v>
      </c>
      <c r="F224" s="4">
        <v>0.99995398007568004</v>
      </c>
      <c r="G224" s="4">
        <v>0.99995398007568004</v>
      </c>
      <c r="H224" s="6" t="s">
        <v>802</v>
      </c>
      <c r="I224" s="4">
        <v>2</v>
      </c>
    </row>
    <row r="225" spans="1:9" x14ac:dyDescent="0.2">
      <c r="A225" s="3" t="s">
        <v>803</v>
      </c>
      <c r="B225" s="3" t="s">
        <v>804</v>
      </c>
      <c r="C225" s="3" t="s">
        <v>21</v>
      </c>
      <c r="D225" s="3" t="s">
        <v>381</v>
      </c>
      <c r="E225" s="4">
        <v>0.38345357686776999</v>
      </c>
      <c r="F225" s="4">
        <v>0.99995398007568004</v>
      </c>
      <c r="G225" s="4">
        <v>0.99995398007568004</v>
      </c>
      <c r="H225" s="6" t="s">
        <v>805</v>
      </c>
      <c r="I225" s="4">
        <v>12</v>
      </c>
    </row>
    <row r="226" spans="1:9" x14ac:dyDescent="0.2">
      <c r="A226" s="3" t="s">
        <v>806</v>
      </c>
      <c r="B226" s="3" t="s">
        <v>807</v>
      </c>
      <c r="C226" s="3" t="s">
        <v>402</v>
      </c>
      <c r="D226" s="3" t="s">
        <v>808</v>
      </c>
      <c r="E226" s="4">
        <v>0.38395306246345701</v>
      </c>
      <c r="F226" s="4">
        <v>0.99995398007568004</v>
      </c>
      <c r="G226" s="4">
        <v>0.99995398007568004</v>
      </c>
      <c r="H226" s="6" t="s">
        <v>809</v>
      </c>
      <c r="I226" s="4">
        <v>22</v>
      </c>
    </row>
    <row r="227" spans="1:9" x14ac:dyDescent="0.2">
      <c r="A227" s="3" t="s">
        <v>810</v>
      </c>
      <c r="B227" s="3" t="s">
        <v>811</v>
      </c>
      <c r="C227" s="3" t="s">
        <v>277</v>
      </c>
      <c r="D227" s="3" t="s">
        <v>368</v>
      </c>
      <c r="E227" s="4">
        <v>0.38677288513455299</v>
      </c>
      <c r="F227" s="4">
        <v>0.99995398007568004</v>
      </c>
      <c r="G227" s="4">
        <v>0.99995398007568004</v>
      </c>
      <c r="H227" s="6" t="s">
        <v>812</v>
      </c>
      <c r="I227" s="4">
        <v>3</v>
      </c>
    </row>
    <row r="228" spans="1:9" x14ac:dyDescent="0.2">
      <c r="A228" s="3" t="s">
        <v>813</v>
      </c>
      <c r="B228" s="3" t="s">
        <v>814</v>
      </c>
      <c r="C228" s="3" t="s">
        <v>277</v>
      </c>
      <c r="D228" s="3" t="s">
        <v>368</v>
      </c>
      <c r="E228" s="4">
        <v>0.38677288513455299</v>
      </c>
      <c r="F228" s="4">
        <v>0.99995398007568004</v>
      </c>
      <c r="G228" s="4">
        <v>0.99995398007568004</v>
      </c>
      <c r="H228" s="6" t="s">
        <v>815</v>
      </c>
      <c r="I228" s="4">
        <v>3</v>
      </c>
    </row>
    <row r="229" spans="1:9" x14ac:dyDescent="0.2">
      <c r="A229" s="3" t="s">
        <v>816</v>
      </c>
      <c r="B229" s="3" t="s">
        <v>817</v>
      </c>
      <c r="C229" s="3" t="s">
        <v>277</v>
      </c>
      <c r="D229" s="3" t="s">
        <v>368</v>
      </c>
      <c r="E229" s="4">
        <v>0.38677288513455299</v>
      </c>
      <c r="F229" s="4">
        <v>0.99995398007568004</v>
      </c>
      <c r="G229" s="4">
        <v>0.99995398007568004</v>
      </c>
      <c r="H229" s="6" t="s">
        <v>812</v>
      </c>
      <c r="I229" s="4">
        <v>3</v>
      </c>
    </row>
    <row r="230" spans="1:9" x14ac:dyDescent="0.2">
      <c r="A230" s="3" t="s">
        <v>818</v>
      </c>
      <c r="B230" s="3" t="s">
        <v>819</v>
      </c>
      <c r="C230" s="3" t="s">
        <v>277</v>
      </c>
      <c r="D230" s="3" t="s">
        <v>368</v>
      </c>
      <c r="E230" s="4">
        <v>0.38677288513455299</v>
      </c>
      <c r="F230" s="4">
        <v>0.99995398007568004</v>
      </c>
      <c r="G230" s="4">
        <v>0.99995398007568004</v>
      </c>
      <c r="H230" s="6" t="s">
        <v>480</v>
      </c>
      <c r="I230" s="4">
        <v>3</v>
      </c>
    </row>
    <row r="231" spans="1:9" x14ac:dyDescent="0.2">
      <c r="A231" s="3" t="s">
        <v>820</v>
      </c>
      <c r="B231" s="3" t="s">
        <v>821</v>
      </c>
      <c r="C231" s="3" t="s">
        <v>277</v>
      </c>
      <c r="D231" s="3" t="s">
        <v>368</v>
      </c>
      <c r="E231" s="4">
        <v>0.38677288513455299</v>
      </c>
      <c r="F231" s="4">
        <v>0.99995398007568004</v>
      </c>
      <c r="G231" s="4">
        <v>0.99995398007568004</v>
      </c>
      <c r="H231" s="6" t="s">
        <v>822</v>
      </c>
      <c r="I231" s="4">
        <v>3</v>
      </c>
    </row>
    <row r="232" spans="1:9" x14ac:dyDescent="0.2">
      <c r="A232" s="3" t="s">
        <v>823</v>
      </c>
      <c r="B232" s="3" t="s">
        <v>824</v>
      </c>
      <c r="C232" s="3" t="s">
        <v>66</v>
      </c>
      <c r="D232" s="3" t="s">
        <v>825</v>
      </c>
      <c r="E232" s="4">
        <v>0.40860921426755598</v>
      </c>
      <c r="F232" s="4">
        <v>0.99995398007568004</v>
      </c>
      <c r="G232" s="4">
        <v>0.99995398007568004</v>
      </c>
      <c r="H232" s="6" t="s">
        <v>826</v>
      </c>
      <c r="I232" s="4">
        <v>5</v>
      </c>
    </row>
    <row r="233" spans="1:9" x14ac:dyDescent="0.2">
      <c r="A233" s="3" t="s">
        <v>827</v>
      </c>
      <c r="B233" s="3" t="s">
        <v>828</v>
      </c>
      <c r="C233" s="3" t="s">
        <v>92</v>
      </c>
      <c r="D233" s="3" t="s">
        <v>454</v>
      </c>
      <c r="E233" s="4">
        <v>0.416099599698247</v>
      </c>
      <c r="F233" s="4">
        <v>0.99995398007568004</v>
      </c>
      <c r="G233" s="4">
        <v>0.99995398007568004</v>
      </c>
      <c r="H233" s="6" t="s">
        <v>829</v>
      </c>
      <c r="I233" s="4">
        <v>4</v>
      </c>
    </row>
    <row r="234" spans="1:9" x14ac:dyDescent="0.2">
      <c r="A234" s="3" t="s">
        <v>830</v>
      </c>
      <c r="B234" s="3" t="s">
        <v>831</v>
      </c>
      <c r="C234" s="3" t="s">
        <v>92</v>
      </c>
      <c r="D234" s="3" t="s">
        <v>454</v>
      </c>
      <c r="E234" s="4">
        <v>0.416099599698247</v>
      </c>
      <c r="F234" s="4">
        <v>0.99995398007568004</v>
      </c>
      <c r="G234" s="4">
        <v>0.99995398007568004</v>
      </c>
      <c r="H234" s="6" t="s">
        <v>832</v>
      </c>
      <c r="I234" s="4">
        <v>4</v>
      </c>
    </row>
    <row r="235" spans="1:9" x14ac:dyDescent="0.2">
      <c r="A235" s="3" t="s">
        <v>833</v>
      </c>
      <c r="B235" s="3" t="s">
        <v>834</v>
      </c>
      <c r="C235" s="3" t="s">
        <v>92</v>
      </c>
      <c r="D235" s="3" t="s">
        <v>454</v>
      </c>
      <c r="E235" s="4">
        <v>0.416099599698247</v>
      </c>
      <c r="F235" s="4">
        <v>0.99995398007568004</v>
      </c>
      <c r="G235" s="4">
        <v>0.99995398007568004</v>
      </c>
      <c r="H235" s="6" t="s">
        <v>835</v>
      </c>
      <c r="I235" s="4">
        <v>4</v>
      </c>
    </row>
    <row r="236" spans="1:9" x14ac:dyDescent="0.2">
      <c r="A236" s="3" t="s">
        <v>836</v>
      </c>
      <c r="B236" s="3" t="s">
        <v>837</v>
      </c>
      <c r="C236" s="3" t="s">
        <v>92</v>
      </c>
      <c r="D236" s="3" t="s">
        <v>454</v>
      </c>
      <c r="E236" s="4">
        <v>0.416099599698247</v>
      </c>
      <c r="F236" s="4">
        <v>0.99995398007568004</v>
      </c>
      <c r="G236" s="4">
        <v>0.99995398007568004</v>
      </c>
      <c r="H236" s="6" t="s">
        <v>838</v>
      </c>
      <c r="I236" s="4">
        <v>4</v>
      </c>
    </row>
    <row r="237" spans="1:9" x14ac:dyDescent="0.2">
      <c r="A237" s="3" t="s">
        <v>839</v>
      </c>
      <c r="B237" s="3" t="s">
        <v>840</v>
      </c>
      <c r="C237" s="3" t="s">
        <v>92</v>
      </c>
      <c r="D237" s="3" t="s">
        <v>454</v>
      </c>
      <c r="E237" s="4">
        <v>0.416099599698247</v>
      </c>
      <c r="F237" s="4">
        <v>0.99995398007568004</v>
      </c>
      <c r="G237" s="4">
        <v>0.99995398007568004</v>
      </c>
      <c r="H237" s="6" t="s">
        <v>829</v>
      </c>
      <c r="I237" s="4">
        <v>4</v>
      </c>
    </row>
    <row r="238" spans="1:9" x14ac:dyDescent="0.2">
      <c r="A238" s="3" t="s">
        <v>841</v>
      </c>
      <c r="B238" s="3" t="s">
        <v>842</v>
      </c>
      <c r="C238" s="3" t="s">
        <v>92</v>
      </c>
      <c r="D238" s="3" t="s">
        <v>454</v>
      </c>
      <c r="E238" s="4">
        <v>0.416099599698247</v>
      </c>
      <c r="F238" s="4">
        <v>0.99995398007568004</v>
      </c>
      <c r="G238" s="4">
        <v>0.99995398007568004</v>
      </c>
      <c r="H238" s="6" t="s">
        <v>843</v>
      </c>
      <c r="I238" s="4">
        <v>4</v>
      </c>
    </row>
    <row r="239" spans="1:9" x14ac:dyDescent="0.2">
      <c r="A239" s="3" t="s">
        <v>844</v>
      </c>
      <c r="B239" s="3" t="s">
        <v>845</v>
      </c>
      <c r="C239" s="3" t="s">
        <v>739</v>
      </c>
      <c r="D239" s="3" t="s">
        <v>394</v>
      </c>
      <c r="E239" s="4">
        <v>0.422088189796271</v>
      </c>
      <c r="F239" s="4">
        <v>0.99995398007568004</v>
      </c>
      <c r="G239" s="4">
        <v>0.99995398007568004</v>
      </c>
      <c r="H239" s="6" t="s">
        <v>846</v>
      </c>
      <c r="I239" s="4">
        <v>9</v>
      </c>
    </row>
    <row r="240" spans="1:9" x14ac:dyDescent="0.2">
      <c r="A240" s="3" t="s">
        <v>847</v>
      </c>
      <c r="B240" s="3" t="s">
        <v>848</v>
      </c>
      <c r="C240" s="3" t="s">
        <v>117</v>
      </c>
      <c r="D240" s="3" t="s">
        <v>849</v>
      </c>
      <c r="E240" s="4">
        <v>0.422249992490558</v>
      </c>
      <c r="F240" s="4">
        <v>0.99995398007568004</v>
      </c>
      <c r="G240" s="4">
        <v>0.99995398007568004</v>
      </c>
      <c r="H240" s="6" t="s">
        <v>850</v>
      </c>
      <c r="I240" s="4">
        <v>46</v>
      </c>
    </row>
    <row r="241" spans="1:9" x14ac:dyDescent="0.2">
      <c r="A241" s="3" t="s">
        <v>851</v>
      </c>
      <c r="B241" s="3" t="s">
        <v>852</v>
      </c>
      <c r="C241" s="3" t="s">
        <v>277</v>
      </c>
      <c r="D241" s="3" t="s">
        <v>434</v>
      </c>
      <c r="E241" s="4">
        <v>0.423948159278696</v>
      </c>
      <c r="F241" s="4">
        <v>0.99995398007568004</v>
      </c>
      <c r="G241" s="4">
        <v>0.99995398007568004</v>
      </c>
      <c r="H241" s="6" t="s">
        <v>853</v>
      </c>
      <c r="I241" s="4">
        <v>3</v>
      </c>
    </row>
    <row r="242" spans="1:9" x14ac:dyDescent="0.2">
      <c r="A242" s="3" t="s">
        <v>854</v>
      </c>
      <c r="B242" s="3" t="s">
        <v>855</v>
      </c>
      <c r="C242" s="3" t="s">
        <v>277</v>
      </c>
      <c r="D242" s="3" t="s">
        <v>434</v>
      </c>
      <c r="E242" s="4">
        <v>0.423948159278696</v>
      </c>
      <c r="F242" s="4">
        <v>0.99995398007568004</v>
      </c>
      <c r="G242" s="4">
        <v>0.99995398007568004</v>
      </c>
      <c r="H242" s="6" t="s">
        <v>856</v>
      </c>
      <c r="I242" s="4">
        <v>3</v>
      </c>
    </row>
    <row r="243" spans="1:9" x14ac:dyDescent="0.2">
      <c r="A243" s="3" t="s">
        <v>857</v>
      </c>
      <c r="B243" s="3" t="s">
        <v>858</v>
      </c>
      <c r="C243" s="3" t="s">
        <v>277</v>
      </c>
      <c r="D243" s="3" t="s">
        <v>434</v>
      </c>
      <c r="E243" s="4">
        <v>0.423948159278696</v>
      </c>
      <c r="F243" s="4">
        <v>0.99995398007568004</v>
      </c>
      <c r="G243" s="4">
        <v>0.99995398007568004</v>
      </c>
      <c r="H243" s="6" t="s">
        <v>859</v>
      </c>
      <c r="I243" s="4">
        <v>3</v>
      </c>
    </row>
    <row r="244" spans="1:9" x14ac:dyDescent="0.2">
      <c r="A244" s="3" t="s">
        <v>860</v>
      </c>
      <c r="B244" s="3" t="s">
        <v>861</v>
      </c>
      <c r="C244" s="3" t="s">
        <v>277</v>
      </c>
      <c r="D244" s="3" t="s">
        <v>434</v>
      </c>
      <c r="E244" s="4">
        <v>0.423948159278696</v>
      </c>
      <c r="F244" s="4">
        <v>0.99995398007568004</v>
      </c>
      <c r="G244" s="4">
        <v>0.99995398007568004</v>
      </c>
      <c r="H244" s="6" t="s">
        <v>862</v>
      </c>
      <c r="I244" s="4">
        <v>3</v>
      </c>
    </row>
    <row r="245" spans="1:9" x14ac:dyDescent="0.2">
      <c r="A245" s="3" t="s">
        <v>863</v>
      </c>
      <c r="B245" s="3" t="s">
        <v>864</v>
      </c>
      <c r="C245" s="3" t="s">
        <v>53</v>
      </c>
      <c r="D245" s="3" t="s">
        <v>649</v>
      </c>
      <c r="E245" s="4">
        <v>0.42461900753577198</v>
      </c>
      <c r="F245" s="4">
        <v>0.99995398007568004</v>
      </c>
      <c r="G245" s="4">
        <v>0.99995398007568004</v>
      </c>
      <c r="H245" s="6" t="s">
        <v>865</v>
      </c>
      <c r="I245" s="4">
        <v>11</v>
      </c>
    </row>
    <row r="246" spans="1:9" x14ac:dyDescent="0.2">
      <c r="A246" s="3" t="s">
        <v>866</v>
      </c>
      <c r="B246" s="3" t="s">
        <v>867</v>
      </c>
      <c r="C246" s="3" t="s">
        <v>61</v>
      </c>
      <c r="D246" s="3" t="s">
        <v>868</v>
      </c>
      <c r="E246" s="4">
        <v>0.43060987490955599</v>
      </c>
      <c r="F246" s="4">
        <v>0.99995398007568004</v>
      </c>
      <c r="G246" s="4">
        <v>0.99995398007568004</v>
      </c>
      <c r="H246" s="6" t="s">
        <v>869</v>
      </c>
      <c r="I246" s="4">
        <v>8</v>
      </c>
    </row>
    <row r="247" spans="1:9" x14ac:dyDescent="0.2">
      <c r="A247" s="3" t="s">
        <v>870</v>
      </c>
      <c r="B247" s="3" t="s">
        <v>871</v>
      </c>
      <c r="C247" s="3" t="s">
        <v>61</v>
      </c>
      <c r="D247" s="3" t="s">
        <v>868</v>
      </c>
      <c r="E247" s="4">
        <v>0.43060987490955599</v>
      </c>
      <c r="F247" s="4">
        <v>0.99995398007568004</v>
      </c>
      <c r="G247" s="4">
        <v>0.99995398007568004</v>
      </c>
      <c r="H247" s="6" t="s">
        <v>872</v>
      </c>
      <c r="I247" s="4">
        <v>8</v>
      </c>
    </row>
    <row r="248" spans="1:9" x14ac:dyDescent="0.2">
      <c r="A248" s="3" t="s">
        <v>873</v>
      </c>
      <c r="B248" s="3" t="s">
        <v>874</v>
      </c>
      <c r="C248" s="3" t="s">
        <v>61</v>
      </c>
      <c r="D248" s="3" t="s">
        <v>868</v>
      </c>
      <c r="E248" s="4">
        <v>0.43060987490955599</v>
      </c>
      <c r="F248" s="4">
        <v>0.99995398007568004</v>
      </c>
      <c r="G248" s="4">
        <v>0.99995398007568004</v>
      </c>
      <c r="H248" s="6" t="s">
        <v>875</v>
      </c>
      <c r="I248" s="4">
        <v>8</v>
      </c>
    </row>
    <row r="249" spans="1:9" x14ac:dyDescent="0.2">
      <c r="A249" s="3" t="s">
        <v>876</v>
      </c>
      <c r="B249" s="3" t="s">
        <v>877</v>
      </c>
      <c r="C249" s="3" t="s">
        <v>781</v>
      </c>
      <c r="D249" s="3" t="s">
        <v>2584</v>
      </c>
      <c r="E249" s="4">
        <v>0.43129769007548802</v>
      </c>
      <c r="F249" s="4">
        <v>0.99995398007568004</v>
      </c>
      <c r="G249" s="4">
        <v>0.99995398007568004</v>
      </c>
      <c r="H249" s="6" t="s">
        <v>878</v>
      </c>
      <c r="I249" s="4">
        <v>2</v>
      </c>
    </row>
    <row r="250" spans="1:9" x14ac:dyDescent="0.2">
      <c r="A250" s="3" t="s">
        <v>879</v>
      </c>
      <c r="B250" s="3" t="s">
        <v>880</v>
      </c>
      <c r="C250" s="3" t="s">
        <v>781</v>
      </c>
      <c r="D250" s="3" t="s">
        <v>2584</v>
      </c>
      <c r="E250" s="4">
        <v>0.43129769007548802</v>
      </c>
      <c r="F250" s="4">
        <v>0.99995398007568004</v>
      </c>
      <c r="G250" s="4">
        <v>0.99995398007568004</v>
      </c>
      <c r="H250" s="6" t="s">
        <v>881</v>
      </c>
      <c r="I250" s="4">
        <v>2</v>
      </c>
    </row>
    <row r="251" spans="1:9" x14ac:dyDescent="0.2">
      <c r="A251" s="3" t="s">
        <v>882</v>
      </c>
      <c r="B251" s="3" t="s">
        <v>883</v>
      </c>
      <c r="C251" s="3" t="s">
        <v>781</v>
      </c>
      <c r="D251" s="3" t="s">
        <v>2584</v>
      </c>
      <c r="E251" s="4">
        <v>0.43129769007548802</v>
      </c>
      <c r="F251" s="4">
        <v>0.99995398007568004</v>
      </c>
      <c r="G251" s="4">
        <v>0.99995398007568004</v>
      </c>
      <c r="H251" s="6" t="s">
        <v>884</v>
      </c>
      <c r="I251" s="4">
        <v>2</v>
      </c>
    </row>
    <row r="252" spans="1:9" x14ac:dyDescent="0.2">
      <c r="A252" s="3" t="s">
        <v>885</v>
      </c>
      <c r="B252" s="3" t="s">
        <v>886</v>
      </c>
      <c r="C252" s="3" t="s">
        <v>781</v>
      </c>
      <c r="D252" s="3" t="s">
        <v>2584</v>
      </c>
      <c r="E252" s="4">
        <v>0.43129769007548802</v>
      </c>
      <c r="F252" s="4">
        <v>0.99995398007568004</v>
      </c>
      <c r="G252" s="4">
        <v>0.99995398007568004</v>
      </c>
      <c r="H252" s="6" t="s">
        <v>887</v>
      </c>
      <c r="I252" s="4">
        <v>2</v>
      </c>
    </row>
    <row r="253" spans="1:9" x14ac:dyDescent="0.2">
      <c r="A253" s="3" t="s">
        <v>888</v>
      </c>
      <c r="B253" s="3" t="s">
        <v>889</v>
      </c>
      <c r="C253" s="3" t="s">
        <v>781</v>
      </c>
      <c r="D253" s="3" t="s">
        <v>2584</v>
      </c>
      <c r="E253" s="4">
        <v>0.43129769007548802</v>
      </c>
      <c r="F253" s="4">
        <v>0.99995398007568004</v>
      </c>
      <c r="G253" s="4">
        <v>0.99995398007568004</v>
      </c>
      <c r="H253" s="6" t="s">
        <v>890</v>
      </c>
      <c r="I253" s="4">
        <v>2</v>
      </c>
    </row>
    <row r="254" spans="1:9" x14ac:dyDescent="0.2">
      <c r="A254" s="3" t="s">
        <v>891</v>
      </c>
      <c r="B254" s="3" t="s">
        <v>892</v>
      </c>
      <c r="C254" s="3" t="s">
        <v>781</v>
      </c>
      <c r="D254" s="3" t="s">
        <v>2584</v>
      </c>
      <c r="E254" s="4">
        <v>0.43129769007548802</v>
      </c>
      <c r="F254" s="4">
        <v>0.99995398007568004</v>
      </c>
      <c r="G254" s="4">
        <v>0.99995398007568004</v>
      </c>
      <c r="H254" s="6" t="s">
        <v>893</v>
      </c>
      <c r="I254" s="4">
        <v>2</v>
      </c>
    </row>
    <row r="255" spans="1:9" x14ac:dyDescent="0.2">
      <c r="A255" s="3" t="s">
        <v>894</v>
      </c>
      <c r="B255" s="3" t="s">
        <v>895</v>
      </c>
      <c r="C255" s="3" t="s">
        <v>781</v>
      </c>
      <c r="D255" s="3" t="s">
        <v>2584</v>
      </c>
      <c r="E255" s="4">
        <v>0.43129769007548802</v>
      </c>
      <c r="F255" s="4">
        <v>0.99995398007568004</v>
      </c>
      <c r="G255" s="4">
        <v>0.99995398007568004</v>
      </c>
      <c r="H255" s="6" t="s">
        <v>896</v>
      </c>
      <c r="I255" s="4">
        <v>2</v>
      </c>
    </row>
    <row r="256" spans="1:9" x14ac:dyDescent="0.2">
      <c r="A256" s="3" t="s">
        <v>897</v>
      </c>
      <c r="B256" s="3" t="s">
        <v>898</v>
      </c>
      <c r="C256" s="3" t="s">
        <v>781</v>
      </c>
      <c r="D256" s="3" t="s">
        <v>2584</v>
      </c>
      <c r="E256" s="4">
        <v>0.43129769007548802</v>
      </c>
      <c r="F256" s="4">
        <v>0.99995398007568004</v>
      </c>
      <c r="G256" s="4">
        <v>0.99995398007568004</v>
      </c>
      <c r="H256" s="6" t="s">
        <v>899</v>
      </c>
      <c r="I256" s="4">
        <v>2</v>
      </c>
    </row>
    <row r="257" spans="1:9" x14ac:dyDescent="0.2">
      <c r="A257" s="3" t="s">
        <v>900</v>
      </c>
      <c r="B257" s="3" t="s">
        <v>901</v>
      </c>
      <c r="C257" s="3" t="s">
        <v>781</v>
      </c>
      <c r="D257" s="3" t="s">
        <v>2584</v>
      </c>
      <c r="E257" s="4">
        <v>0.43129769007548802</v>
      </c>
      <c r="F257" s="4">
        <v>0.99995398007568004</v>
      </c>
      <c r="G257" s="4">
        <v>0.99995398007568004</v>
      </c>
      <c r="H257" s="6" t="s">
        <v>902</v>
      </c>
      <c r="I257" s="4">
        <v>2</v>
      </c>
    </row>
    <row r="258" spans="1:9" x14ac:dyDescent="0.2">
      <c r="A258" s="3" t="s">
        <v>903</v>
      </c>
      <c r="B258" s="3" t="s">
        <v>904</v>
      </c>
      <c r="C258" s="3" t="s">
        <v>781</v>
      </c>
      <c r="D258" s="3" t="s">
        <v>2584</v>
      </c>
      <c r="E258" s="4">
        <v>0.43129769007548802</v>
      </c>
      <c r="F258" s="4">
        <v>0.99995398007568004</v>
      </c>
      <c r="G258" s="4">
        <v>0.99995398007568004</v>
      </c>
      <c r="H258" s="6" t="s">
        <v>881</v>
      </c>
      <c r="I258" s="4">
        <v>2</v>
      </c>
    </row>
    <row r="259" spans="1:9" x14ac:dyDescent="0.2">
      <c r="A259" s="3" t="s">
        <v>905</v>
      </c>
      <c r="B259" s="3" t="s">
        <v>906</v>
      </c>
      <c r="C259" s="3" t="s">
        <v>781</v>
      </c>
      <c r="D259" s="3" t="s">
        <v>2584</v>
      </c>
      <c r="E259" s="4">
        <v>0.43129769007548802</v>
      </c>
      <c r="F259" s="4">
        <v>0.99995398007568004</v>
      </c>
      <c r="G259" s="4">
        <v>0.99995398007568004</v>
      </c>
      <c r="H259" s="6" t="s">
        <v>896</v>
      </c>
      <c r="I259" s="4">
        <v>2</v>
      </c>
    </row>
    <row r="260" spans="1:9" x14ac:dyDescent="0.2">
      <c r="A260" s="3" t="s">
        <v>907</v>
      </c>
      <c r="B260" s="3" t="s">
        <v>908</v>
      </c>
      <c r="C260" s="3" t="s">
        <v>781</v>
      </c>
      <c r="D260" s="3" t="s">
        <v>2584</v>
      </c>
      <c r="E260" s="4">
        <v>0.43129769007548802</v>
      </c>
      <c r="F260" s="4">
        <v>0.99995398007568004</v>
      </c>
      <c r="G260" s="4">
        <v>0.99995398007568004</v>
      </c>
      <c r="H260" s="6" t="s">
        <v>887</v>
      </c>
      <c r="I260" s="4">
        <v>2</v>
      </c>
    </row>
    <row r="261" spans="1:9" x14ac:dyDescent="0.2">
      <c r="A261" s="3" t="s">
        <v>909</v>
      </c>
      <c r="B261" s="3" t="s">
        <v>910</v>
      </c>
      <c r="C261" s="3" t="s">
        <v>157</v>
      </c>
      <c r="D261" s="3" t="s">
        <v>911</v>
      </c>
      <c r="E261" s="4">
        <v>0.43279796773056001</v>
      </c>
      <c r="F261" s="4">
        <v>0.99995398007568004</v>
      </c>
      <c r="G261" s="4">
        <v>0.99995398007568004</v>
      </c>
      <c r="H261" s="6" t="s">
        <v>912</v>
      </c>
      <c r="I261" s="4">
        <v>10</v>
      </c>
    </row>
    <row r="262" spans="1:9" x14ac:dyDescent="0.2">
      <c r="A262" s="3" t="s">
        <v>913</v>
      </c>
      <c r="B262" s="3" t="s">
        <v>914</v>
      </c>
      <c r="C262" s="3" t="s">
        <v>66</v>
      </c>
      <c r="D262" s="3" t="s">
        <v>270</v>
      </c>
      <c r="E262" s="4">
        <v>0.43581644751785498</v>
      </c>
      <c r="F262" s="4">
        <v>0.99995398007568004</v>
      </c>
      <c r="G262" s="4">
        <v>0.99995398007568004</v>
      </c>
      <c r="H262" s="6" t="s">
        <v>915</v>
      </c>
      <c r="I262" s="4">
        <v>5</v>
      </c>
    </row>
    <row r="263" spans="1:9" x14ac:dyDescent="0.2">
      <c r="A263" s="3" t="s">
        <v>916</v>
      </c>
      <c r="B263" s="3" t="s">
        <v>917</v>
      </c>
      <c r="C263" s="3" t="s">
        <v>739</v>
      </c>
      <c r="D263" s="3" t="s">
        <v>653</v>
      </c>
      <c r="E263" s="4">
        <v>0.44168661849393398</v>
      </c>
      <c r="F263" s="4">
        <v>0.99995398007568004</v>
      </c>
      <c r="G263" s="4">
        <v>0.99995398007568004</v>
      </c>
      <c r="H263" s="6" t="s">
        <v>918</v>
      </c>
      <c r="I263" s="4">
        <v>9</v>
      </c>
    </row>
    <row r="264" spans="1:9" x14ac:dyDescent="0.2">
      <c r="A264" s="3" t="s">
        <v>919</v>
      </c>
      <c r="B264" s="3" t="s">
        <v>920</v>
      </c>
      <c r="C264" s="3" t="s">
        <v>165</v>
      </c>
      <c r="D264" s="3" t="s">
        <v>215</v>
      </c>
      <c r="E264" s="4">
        <v>0.44172247966881201</v>
      </c>
      <c r="F264" s="4">
        <v>0.99995398007568004</v>
      </c>
      <c r="G264" s="4">
        <v>0.99995398007568004</v>
      </c>
      <c r="H264" s="6" t="s">
        <v>921</v>
      </c>
      <c r="I264" s="4">
        <v>15</v>
      </c>
    </row>
    <row r="265" spans="1:9" x14ac:dyDescent="0.2">
      <c r="A265" s="3" t="s">
        <v>922</v>
      </c>
      <c r="B265" s="3" t="s">
        <v>923</v>
      </c>
      <c r="C265" s="3" t="s">
        <v>924</v>
      </c>
      <c r="D265" s="3" t="s">
        <v>925</v>
      </c>
      <c r="E265" s="4">
        <v>0.44476208969804099</v>
      </c>
      <c r="F265" s="4">
        <v>0.99995398007568004</v>
      </c>
      <c r="G265" s="4">
        <v>0.99995398007568004</v>
      </c>
      <c r="H265" s="6" t="s">
        <v>926</v>
      </c>
      <c r="I265" s="4">
        <v>50</v>
      </c>
    </row>
    <row r="266" spans="1:9" x14ac:dyDescent="0.2">
      <c r="A266" s="3" t="s">
        <v>927</v>
      </c>
      <c r="B266" s="3" t="s">
        <v>928</v>
      </c>
      <c r="C266" s="3" t="s">
        <v>92</v>
      </c>
      <c r="D266" s="3" t="s">
        <v>929</v>
      </c>
      <c r="E266" s="4">
        <v>0.44694146793788198</v>
      </c>
      <c r="F266" s="4">
        <v>0.99995398007568004</v>
      </c>
      <c r="G266" s="4">
        <v>0.99995398007568004</v>
      </c>
      <c r="H266" s="6" t="s">
        <v>930</v>
      </c>
      <c r="I266" s="4">
        <v>4</v>
      </c>
    </row>
    <row r="267" spans="1:9" x14ac:dyDescent="0.2">
      <c r="A267" s="3" t="s">
        <v>931</v>
      </c>
      <c r="B267" s="3" t="s">
        <v>932</v>
      </c>
      <c r="C267" s="3" t="s">
        <v>92</v>
      </c>
      <c r="D267" s="3" t="s">
        <v>929</v>
      </c>
      <c r="E267" s="4">
        <v>0.44694146793788198</v>
      </c>
      <c r="F267" s="4">
        <v>0.99995398007568004</v>
      </c>
      <c r="G267" s="4">
        <v>0.99995398007568004</v>
      </c>
      <c r="H267" s="6" t="s">
        <v>933</v>
      </c>
      <c r="I267" s="4">
        <v>4</v>
      </c>
    </row>
    <row r="268" spans="1:9" x14ac:dyDescent="0.2">
      <c r="A268" s="3" t="s">
        <v>934</v>
      </c>
      <c r="B268" s="3" t="s">
        <v>935</v>
      </c>
      <c r="C268" s="3" t="s">
        <v>16</v>
      </c>
      <c r="D268" s="3" t="s">
        <v>601</v>
      </c>
      <c r="E268" s="4">
        <v>0.45057551272746399</v>
      </c>
      <c r="F268" s="4">
        <v>0.99995398007568004</v>
      </c>
      <c r="G268" s="4">
        <v>0.99995398007568004</v>
      </c>
      <c r="H268" s="6" t="s">
        <v>936</v>
      </c>
      <c r="I268" s="4">
        <v>6</v>
      </c>
    </row>
    <row r="269" spans="1:9" x14ac:dyDescent="0.2">
      <c r="A269" s="3" t="s">
        <v>937</v>
      </c>
      <c r="B269" s="3" t="s">
        <v>938</v>
      </c>
      <c r="C269" s="3" t="s">
        <v>16</v>
      </c>
      <c r="D269" s="3" t="s">
        <v>601</v>
      </c>
      <c r="E269" s="4">
        <v>0.45057551272746399</v>
      </c>
      <c r="F269" s="4">
        <v>0.99995398007568004</v>
      </c>
      <c r="G269" s="4">
        <v>0.99995398007568004</v>
      </c>
      <c r="H269" s="6" t="s">
        <v>936</v>
      </c>
      <c r="I269" s="4">
        <v>6</v>
      </c>
    </row>
    <row r="270" spans="1:9" x14ac:dyDescent="0.2">
      <c r="A270" s="3" t="s">
        <v>939</v>
      </c>
      <c r="B270" s="3" t="s">
        <v>940</v>
      </c>
      <c r="C270" s="3" t="s">
        <v>61</v>
      </c>
      <c r="D270" s="3" t="s">
        <v>941</v>
      </c>
      <c r="E270" s="4">
        <v>0.45145745361011003</v>
      </c>
      <c r="F270" s="4">
        <v>0.99995398007568004</v>
      </c>
      <c r="G270" s="4">
        <v>0.99995398007568004</v>
      </c>
      <c r="H270" s="6" t="s">
        <v>942</v>
      </c>
      <c r="I270" s="4">
        <v>8</v>
      </c>
    </row>
    <row r="271" spans="1:9" x14ac:dyDescent="0.2">
      <c r="A271" s="3" t="s">
        <v>943</v>
      </c>
      <c r="B271" s="3" t="s">
        <v>944</v>
      </c>
      <c r="C271" s="3" t="s">
        <v>138</v>
      </c>
      <c r="D271" s="3" t="s">
        <v>945</v>
      </c>
      <c r="E271" s="4">
        <v>0.45859536881138502</v>
      </c>
      <c r="F271" s="4">
        <v>0.99995398007568004</v>
      </c>
      <c r="G271" s="4">
        <v>0.99995398007568004</v>
      </c>
      <c r="H271" s="6" t="s">
        <v>946</v>
      </c>
      <c r="I271" s="4">
        <v>27</v>
      </c>
    </row>
    <row r="272" spans="1:9" x14ac:dyDescent="0.2">
      <c r="A272" s="3" t="s">
        <v>947</v>
      </c>
      <c r="B272" s="3" t="s">
        <v>948</v>
      </c>
      <c r="C272" s="3" t="s">
        <v>53</v>
      </c>
      <c r="D272" s="3" t="s">
        <v>949</v>
      </c>
      <c r="E272" s="4">
        <v>0.45977233171242599</v>
      </c>
      <c r="F272" s="4">
        <v>0.99995398007568004</v>
      </c>
      <c r="G272" s="4">
        <v>0.99995398007568004</v>
      </c>
      <c r="H272" s="6" t="s">
        <v>950</v>
      </c>
      <c r="I272" s="4">
        <v>11</v>
      </c>
    </row>
    <row r="273" spans="1:9" x14ac:dyDescent="0.2">
      <c r="A273" s="3" t="s">
        <v>951</v>
      </c>
      <c r="B273" s="3" t="s">
        <v>952</v>
      </c>
      <c r="C273" s="3" t="s">
        <v>277</v>
      </c>
      <c r="D273" s="3" t="s">
        <v>465</v>
      </c>
      <c r="E273" s="4">
        <v>0.46031026792569502</v>
      </c>
      <c r="F273" s="4">
        <v>0.99995398007568004</v>
      </c>
      <c r="G273" s="4">
        <v>0.99995398007568004</v>
      </c>
      <c r="H273" s="6" t="s">
        <v>953</v>
      </c>
      <c r="I273" s="4">
        <v>3</v>
      </c>
    </row>
    <row r="274" spans="1:9" x14ac:dyDescent="0.2">
      <c r="A274" s="3" t="s">
        <v>954</v>
      </c>
      <c r="B274" s="3" t="s">
        <v>955</v>
      </c>
      <c r="C274" s="3" t="s">
        <v>924</v>
      </c>
      <c r="D274" s="3" t="s">
        <v>956</v>
      </c>
      <c r="E274" s="4">
        <v>0.46108335883021001</v>
      </c>
      <c r="F274" s="4">
        <v>0.99995398007568004</v>
      </c>
      <c r="G274" s="4">
        <v>0.99995398007568004</v>
      </c>
      <c r="H274" s="6" t="s">
        <v>957</v>
      </c>
      <c r="I274" s="4">
        <v>50</v>
      </c>
    </row>
    <row r="275" spans="1:9" x14ac:dyDescent="0.2">
      <c r="A275" s="3" t="s">
        <v>958</v>
      </c>
      <c r="B275" s="3" t="s">
        <v>959</v>
      </c>
      <c r="C275" s="3" t="s">
        <v>924</v>
      </c>
      <c r="D275" s="3" t="s">
        <v>956</v>
      </c>
      <c r="E275" s="4">
        <v>0.46108335883021001</v>
      </c>
      <c r="F275" s="4">
        <v>0.99995398007568004</v>
      </c>
      <c r="G275" s="4">
        <v>0.99995398007568004</v>
      </c>
      <c r="H275" s="6" t="s">
        <v>957</v>
      </c>
      <c r="I275" s="4">
        <v>50</v>
      </c>
    </row>
    <row r="276" spans="1:9" x14ac:dyDescent="0.2">
      <c r="A276" s="3" t="s">
        <v>960</v>
      </c>
      <c r="B276" s="3" t="s">
        <v>961</v>
      </c>
      <c r="C276" s="3" t="s">
        <v>11</v>
      </c>
      <c r="D276" s="3" t="s">
        <v>657</v>
      </c>
      <c r="E276" s="4">
        <v>0.46235759053496001</v>
      </c>
      <c r="F276" s="4">
        <v>0.99995398007568004</v>
      </c>
      <c r="G276" s="4">
        <v>0.99995398007568004</v>
      </c>
      <c r="H276" s="6" t="s">
        <v>962</v>
      </c>
      <c r="I276" s="4">
        <v>7</v>
      </c>
    </row>
    <row r="277" spans="1:9" x14ac:dyDescent="0.2">
      <c r="A277" s="3" t="s">
        <v>963</v>
      </c>
      <c r="B277" s="3" t="s">
        <v>964</v>
      </c>
      <c r="C277" s="3" t="s">
        <v>66</v>
      </c>
      <c r="D277" s="3" t="s">
        <v>585</v>
      </c>
      <c r="E277" s="4">
        <v>0.46273460259125199</v>
      </c>
      <c r="F277" s="4">
        <v>0.99995398007568004</v>
      </c>
      <c r="G277" s="4">
        <v>0.99995398007568004</v>
      </c>
      <c r="H277" s="6" t="s">
        <v>965</v>
      </c>
      <c r="I277" s="4">
        <v>5</v>
      </c>
    </row>
    <row r="278" spans="1:9" x14ac:dyDescent="0.2">
      <c r="A278" s="3" t="s">
        <v>966</v>
      </c>
      <c r="B278" s="3" t="s">
        <v>967</v>
      </c>
      <c r="C278" s="3" t="s">
        <v>968</v>
      </c>
      <c r="D278" s="3" t="s">
        <v>969</v>
      </c>
      <c r="E278" s="4">
        <v>0.47042207000076702</v>
      </c>
      <c r="F278" s="4">
        <v>0.99995398007568004</v>
      </c>
      <c r="G278" s="4">
        <v>0.99995398007568004</v>
      </c>
      <c r="H278" s="6" t="s">
        <v>970</v>
      </c>
      <c r="I278" s="4">
        <v>53</v>
      </c>
    </row>
    <row r="279" spans="1:9" x14ac:dyDescent="0.2">
      <c r="A279" s="3" t="s">
        <v>971</v>
      </c>
      <c r="B279" s="3" t="s">
        <v>972</v>
      </c>
      <c r="C279" s="3" t="s">
        <v>326</v>
      </c>
      <c r="D279" s="3" t="s">
        <v>360</v>
      </c>
      <c r="E279" s="4">
        <v>0.47426358288411802</v>
      </c>
      <c r="F279" s="4">
        <v>0.99995398007568004</v>
      </c>
      <c r="G279" s="4">
        <v>0.99995398007568004</v>
      </c>
      <c r="H279" s="6" t="s">
        <v>973</v>
      </c>
      <c r="I279" s="4">
        <v>13</v>
      </c>
    </row>
    <row r="280" spans="1:9" x14ac:dyDescent="0.2">
      <c r="A280" s="3" t="s">
        <v>974</v>
      </c>
      <c r="B280" s="3" t="s">
        <v>975</v>
      </c>
      <c r="C280" s="3" t="s">
        <v>92</v>
      </c>
      <c r="D280" s="3" t="s">
        <v>62</v>
      </c>
      <c r="E280" s="4">
        <v>0.47725424783680198</v>
      </c>
      <c r="F280" s="4">
        <v>0.99995398007568004</v>
      </c>
      <c r="G280" s="4">
        <v>0.99995398007568004</v>
      </c>
      <c r="H280" s="6" t="s">
        <v>976</v>
      </c>
      <c r="I280" s="4">
        <v>4</v>
      </c>
    </row>
    <row r="281" spans="1:9" x14ac:dyDescent="0.2">
      <c r="A281" s="3" t="s">
        <v>977</v>
      </c>
      <c r="B281" s="3" t="s">
        <v>978</v>
      </c>
      <c r="C281" s="3" t="s">
        <v>781</v>
      </c>
      <c r="D281" s="3" t="s">
        <v>2585</v>
      </c>
      <c r="E281" s="4">
        <v>0.47763083235368298</v>
      </c>
      <c r="F281" s="4">
        <v>0.99995398007568004</v>
      </c>
      <c r="G281" s="4">
        <v>0.99995398007568004</v>
      </c>
      <c r="H281" s="6" t="s">
        <v>979</v>
      </c>
      <c r="I281" s="4">
        <v>2</v>
      </c>
    </row>
    <row r="282" spans="1:9" x14ac:dyDescent="0.2">
      <c r="A282" s="3" t="s">
        <v>980</v>
      </c>
      <c r="B282" s="3" t="s">
        <v>981</v>
      </c>
      <c r="C282" s="3" t="s">
        <v>781</v>
      </c>
      <c r="D282" s="3" t="s">
        <v>2585</v>
      </c>
      <c r="E282" s="4">
        <v>0.47763083235368298</v>
      </c>
      <c r="F282" s="4">
        <v>0.99995398007568004</v>
      </c>
      <c r="G282" s="4">
        <v>0.99995398007568004</v>
      </c>
      <c r="H282" s="6" t="s">
        <v>982</v>
      </c>
      <c r="I282" s="4">
        <v>2</v>
      </c>
    </row>
    <row r="283" spans="1:9" x14ac:dyDescent="0.2">
      <c r="A283" s="3" t="s">
        <v>983</v>
      </c>
      <c r="B283" s="3" t="s">
        <v>984</v>
      </c>
      <c r="C283" s="3" t="s">
        <v>781</v>
      </c>
      <c r="D283" s="3" t="s">
        <v>2585</v>
      </c>
      <c r="E283" s="4">
        <v>0.47763083235368298</v>
      </c>
      <c r="F283" s="4">
        <v>0.99995398007568004</v>
      </c>
      <c r="G283" s="4">
        <v>0.99995398007568004</v>
      </c>
      <c r="H283" s="6" t="s">
        <v>985</v>
      </c>
      <c r="I283" s="4">
        <v>2</v>
      </c>
    </row>
    <row r="284" spans="1:9" x14ac:dyDescent="0.2">
      <c r="A284" s="3" t="s">
        <v>986</v>
      </c>
      <c r="B284" s="3" t="s">
        <v>987</v>
      </c>
      <c r="C284" s="3" t="s">
        <v>781</v>
      </c>
      <c r="D284" s="3" t="s">
        <v>2585</v>
      </c>
      <c r="E284" s="4">
        <v>0.47763083235368298</v>
      </c>
      <c r="F284" s="4">
        <v>0.99995398007568004</v>
      </c>
      <c r="G284" s="4">
        <v>0.99995398007568004</v>
      </c>
      <c r="H284" s="6" t="s">
        <v>985</v>
      </c>
      <c r="I284" s="4">
        <v>2</v>
      </c>
    </row>
    <row r="285" spans="1:9" x14ac:dyDescent="0.2">
      <c r="A285" s="3" t="s">
        <v>988</v>
      </c>
      <c r="B285" s="3" t="s">
        <v>989</v>
      </c>
      <c r="C285" s="3" t="s">
        <v>781</v>
      </c>
      <c r="D285" s="3" t="s">
        <v>2585</v>
      </c>
      <c r="E285" s="4">
        <v>0.47763083235368298</v>
      </c>
      <c r="F285" s="4">
        <v>0.99995398007568004</v>
      </c>
      <c r="G285" s="4">
        <v>0.99995398007568004</v>
      </c>
      <c r="H285" s="6" t="s">
        <v>990</v>
      </c>
      <c r="I285" s="4">
        <v>2</v>
      </c>
    </row>
    <row r="286" spans="1:9" x14ac:dyDescent="0.2">
      <c r="A286" s="3" t="s">
        <v>991</v>
      </c>
      <c r="B286" s="3" t="s">
        <v>992</v>
      </c>
      <c r="C286" s="3" t="s">
        <v>781</v>
      </c>
      <c r="D286" s="3" t="s">
        <v>2585</v>
      </c>
      <c r="E286" s="4">
        <v>0.47763083235368298</v>
      </c>
      <c r="F286" s="4">
        <v>0.99995398007568004</v>
      </c>
      <c r="G286" s="4">
        <v>0.99995398007568004</v>
      </c>
      <c r="H286" s="6" t="s">
        <v>993</v>
      </c>
      <c r="I286" s="4">
        <v>2</v>
      </c>
    </row>
    <row r="287" spans="1:9" x14ac:dyDescent="0.2">
      <c r="A287" s="3" t="s">
        <v>994</v>
      </c>
      <c r="B287" s="3" t="s">
        <v>995</v>
      </c>
      <c r="C287" s="3" t="s">
        <v>781</v>
      </c>
      <c r="D287" s="3" t="s">
        <v>2585</v>
      </c>
      <c r="E287" s="4">
        <v>0.47763083235368298</v>
      </c>
      <c r="F287" s="4">
        <v>0.99995398007568004</v>
      </c>
      <c r="G287" s="4">
        <v>0.99995398007568004</v>
      </c>
      <c r="H287" s="6" t="s">
        <v>996</v>
      </c>
      <c r="I287" s="4">
        <v>2</v>
      </c>
    </row>
    <row r="288" spans="1:9" x14ac:dyDescent="0.2">
      <c r="A288" s="3" t="s">
        <v>997</v>
      </c>
      <c r="B288" s="3" t="s">
        <v>998</v>
      </c>
      <c r="C288" s="3" t="s">
        <v>781</v>
      </c>
      <c r="D288" s="3" t="s">
        <v>2585</v>
      </c>
      <c r="E288" s="4">
        <v>0.47763083235368298</v>
      </c>
      <c r="F288" s="4">
        <v>0.99995398007568004</v>
      </c>
      <c r="G288" s="4">
        <v>0.99995398007568004</v>
      </c>
      <c r="H288" s="6" t="s">
        <v>999</v>
      </c>
      <c r="I288" s="4">
        <v>2</v>
      </c>
    </row>
    <row r="289" spans="1:9" x14ac:dyDescent="0.2">
      <c r="A289" s="3" t="s">
        <v>1000</v>
      </c>
      <c r="B289" s="3" t="s">
        <v>1001</v>
      </c>
      <c r="C289" s="3" t="s">
        <v>781</v>
      </c>
      <c r="D289" s="3" t="s">
        <v>2585</v>
      </c>
      <c r="E289" s="4">
        <v>0.47763083235368298</v>
      </c>
      <c r="F289" s="4">
        <v>0.99995398007568004</v>
      </c>
      <c r="G289" s="4">
        <v>0.99995398007568004</v>
      </c>
      <c r="H289" s="6" t="s">
        <v>979</v>
      </c>
      <c r="I289" s="4">
        <v>2</v>
      </c>
    </row>
    <row r="290" spans="1:9" x14ac:dyDescent="0.2">
      <c r="A290" s="3" t="s">
        <v>1002</v>
      </c>
      <c r="B290" s="3" t="s">
        <v>1003</v>
      </c>
      <c r="C290" s="3" t="s">
        <v>1004</v>
      </c>
      <c r="D290" s="3" t="s">
        <v>1005</v>
      </c>
      <c r="E290" s="4">
        <v>0.48280761113516801</v>
      </c>
      <c r="F290" s="4">
        <v>0.99995398007568004</v>
      </c>
      <c r="G290" s="4">
        <v>0.99995398007568004</v>
      </c>
      <c r="H290" s="6" t="s">
        <v>1006</v>
      </c>
      <c r="I290" s="4">
        <v>60</v>
      </c>
    </row>
    <row r="291" spans="1:9" x14ac:dyDescent="0.2">
      <c r="A291" s="3" t="s">
        <v>1007</v>
      </c>
      <c r="B291" s="3" t="s">
        <v>1008</v>
      </c>
      <c r="C291" s="3" t="s">
        <v>11</v>
      </c>
      <c r="D291" s="3" t="s">
        <v>219</v>
      </c>
      <c r="E291" s="4">
        <v>0.48449499847180899</v>
      </c>
      <c r="F291" s="4">
        <v>0.99995398007568004</v>
      </c>
      <c r="G291" s="4">
        <v>0.99995398007568004</v>
      </c>
      <c r="H291" s="6" t="s">
        <v>1009</v>
      </c>
      <c r="I291" s="4">
        <v>7</v>
      </c>
    </row>
    <row r="292" spans="1:9" x14ac:dyDescent="0.2">
      <c r="A292" s="3" t="s">
        <v>1010</v>
      </c>
      <c r="B292" s="3" t="s">
        <v>1011</v>
      </c>
      <c r="C292" s="3" t="s">
        <v>157</v>
      </c>
      <c r="D292" s="3" t="s">
        <v>32</v>
      </c>
      <c r="E292" s="4">
        <v>0.487999030097027</v>
      </c>
      <c r="F292" s="4">
        <v>0.99995398007568004</v>
      </c>
      <c r="G292" s="4">
        <v>0.99995398007568004</v>
      </c>
      <c r="H292" s="6" t="s">
        <v>1012</v>
      </c>
      <c r="I292" s="4">
        <v>10</v>
      </c>
    </row>
    <row r="293" spans="1:9" x14ac:dyDescent="0.2">
      <c r="A293" s="3" t="s">
        <v>1013</v>
      </c>
      <c r="B293" s="3" t="s">
        <v>1014</v>
      </c>
      <c r="C293" s="3" t="s">
        <v>66</v>
      </c>
      <c r="D293" s="3" t="s">
        <v>1015</v>
      </c>
      <c r="E293" s="4">
        <v>0.48925864679434999</v>
      </c>
      <c r="F293" s="4">
        <v>0.99995398007568004</v>
      </c>
      <c r="G293" s="4">
        <v>0.99995398007568004</v>
      </c>
      <c r="H293" s="6" t="s">
        <v>1016</v>
      </c>
      <c r="I293" s="4">
        <v>5</v>
      </c>
    </row>
    <row r="294" spans="1:9" x14ac:dyDescent="0.2">
      <c r="A294" s="3" t="s">
        <v>1017</v>
      </c>
      <c r="B294" s="3" t="s">
        <v>1018</v>
      </c>
      <c r="C294" s="3" t="s">
        <v>66</v>
      </c>
      <c r="D294" s="3" t="s">
        <v>1015</v>
      </c>
      <c r="E294" s="4">
        <v>0.48925864679434999</v>
      </c>
      <c r="F294" s="4">
        <v>0.99995398007568004</v>
      </c>
      <c r="G294" s="4">
        <v>0.99995398007568004</v>
      </c>
      <c r="H294" s="6" t="s">
        <v>1019</v>
      </c>
      <c r="I294" s="4">
        <v>5</v>
      </c>
    </row>
    <row r="295" spans="1:9" x14ac:dyDescent="0.2">
      <c r="A295" s="3" t="s">
        <v>1020</v>
      </c>
      <c r="B295" s="3" t="s">
        <v>1021</v>
      </c>
      <c r="C295" s="3" t="s">
        <v>61</v>
      </c>
      <c r="D295" s="3" t="s">
        <v>740</v>
      </c>
      <c r="E295" s="4">
        <v>0.49270492968890001</v>
      </c>
      <c r="F295" s="4">
        <v>0.99995398007568004</v>
      </c>
      <c r="G295" s="4">
        <v>0.99995398007568004</v>
      </c>
      <c r="H295" s="6" t="s">
        <v>1022</v>
      </c>
      <c r="I295" s="4">
        <v>8</v>
      </c>
    </row>
    <row r="296" spans="1:9" x14ac:dyDescent="0.2">
      <c r="A296" s="3" t="s">
        <v>1023</v>
      </c>
      <c r="B296" s="3" t="s">
        <v>1024</v>
      </c>
      <c r="C296" s="3" t="s">
        <v>53</v>
      </c>
      <c r="D296" s="3" t="s">
        <v>1025</v>
      </c>
      <c r="E296" s="4">
        <v>0.49460801343057798</v>
      </c>
      <c r="F296" s="4">
        <v>0.99995398007568004</v>
      </c>
      <c r="G296" s="4">
        <v>0.99995398007568004</v>
      </c>
      <c r="H296" s="6" t="s">
        <v>1026</v>
      </c>
      <c r="I296" s="4">
        <v>11</v>
      </c>
    </row>
    <row r="297" spans="1:9" x14ac:dyDescent="0.2">
      <c r="A297" s="3" t="s">
        <v>1027</v>
      </c>
      <c r="B297" s="3" t="s">
        <v>1028</v>
      </c>
      <c r="C297" s="3" t="s">
        <v>277</v>
      </c>
      <c r="D297" s="3" t="s">
        <v>223</v>
      </c>
      <c r="E297" s="4">
        <v>0.49564387161442303</v>
      </c>
      <c r="F297" s="4">
        <v>0.99995398007568004</v>
      </c>
      <c r="G297" s="4">
        <v>0.99995398007568004</v>
      </c>
      <c r="H297" s="6" t="s">
        <v>1029</v>
      </c>
      <c r="I297" s="4">
        <v>3</v>
      </c>
    </row>
    <row r="298" spans="1:9" x14ac:dyDescent="0.2">
      <c r="A298" s="3" t="s">
        <v>1030</v>
      </c>
      <c r="B298" s="3" t="s">
        <v>1031</v>
      </c>
      <c r="C298" s="3" t="s">
        <v>277</v>
      </c>
      <c r="D298" s="3" t="s">
        <v>223</v>
      </c>
      <c r="E298" s="4">
        <v>0.49564387161442303</v>
      </c>
      <c r="F298" s="4">
        <v>0.99995398007568004</v>
      </c>
      <c r="G298" s="4">
        <v>0.99995398007568004</v>
      </c>
      <c r="H298" s="6" t="s">
        <v>1032</v>
      </c>
      <c r="I298" s="4">
        <v>3</v>
      </c>
    </row>
    <row r="299" spans="1:9" x14ac:dyDescent="0.2">
      <c r="A299" s="3" t="s">
        <v>1033</v>
      </c>
      <c r="B299" s="3" t="s">
        <v>1034</v>
      </c>
      <c r="C299" s="3" t="s">
        <v>277</v>
      </c>
      <c r="D299" s="3" t="s">
        <v>223</v>
      </c>
      <c r="E299" s="4">
        <v>0.49564387161442303</v>
      </c>
      <c r="F299" s="4">
        <v>0.99995398007568004</v>
      </c>
      <c r="G299" s="4">
        <v>0.99995398007568004</v>
      </c>
      <c r="H299" s="6" t="s">
        <v>1035</v>
      </c>
      <c r="I299" s="4">
        <v>3</v>
      </c>
    </row>
    <row r="300" spans="1:9" x14ac:dyDescent="0.2">
      <c r="A300" s="3" t="s">
        <v>1036</v>
      </c>
      <c r="B300" s="3" t="s">
        <v>1037</v>
      </c>
      <c r="C300" s="3" t="s">
        <v>277</v>
      </c>
      <c r="D300" s="3" t="s">
        <v>223</v>
      </c>
      <c r="E300" s="4">
        <v>0.49564387161442303</v>
      </c>
      <c r="F300" s="4">
        <v>0.99995398007568004</v>
      </c>
      <c r="G300" s="4">
        <v>0.99995398007568004</v>
      </c>
      <c r="H300" s="6" t="s">
        <v>1038</v>
      </c>
      <c r="I300" s="4">
        <v>3</v>
      </c>
    </row>
    <row r="301" spans="1:9" x14ac:dyDescent="0.2">
      <c r="A301" s="3" t="s">
        <v>1039</v>
      </c>
      <c r="B301" s="3" t="s">
        <v>1040</v>
      </c>
      <c r="C301" s="3" t="s">
        <v>277</v>
      </c>
      <c r="D301" s="3" t="s">
        <v>223</v>
      </c>
      <c r="E301" s="4">
        <v>0.49564387161442303</v>
      </c>
      <c r="F301" s="4">
        <v>0.99995398007568004</v>
      </c>
      <c r="G301" s="4">
        <v>0.99995398007568004</v>
      </c>
      <c r="H301" s="6" t="s">
        <v>1041</v>
      </c>
      <c r="I301" s="4">
        <v>3</v>
      </c>
    </row>
    <row r="302" spans="1:9" x14ac:dyDescent="0.2">
      <c r="A302" s="3" t="s">
        <v>1042</v>
      </c>
      <c r="B302" s="3" t="s">
        <v>1043</v>
      </c>
      <c r="C302" s="3" t="s">
        <v>277</v>
      </c>
      <c r="D302" s="3" t="s">
        <v>223</v>
      </c>
      <c r="E302" s="4">
        <v>0.49564387161442303</v>
      </c>
      <c r="F302" s="4">
        <v>0.99995398007568004</v>
      </c>
      <c r="G302" s="4">
        <v>0.99995398007568004</v>
      </c>
      <c r="H302" s="6" t="s">
        <v>1044</v>
      </c>
      <c r="I302" s="4">
        <v>3</v>
      </c>
    </row>
    <row r="303" spans="1:9" x14ac:dyDescent="0.2">
      <c r="A303" s="3" t="s">
        <v>1045</v>
      </c>
      <c r="B303" s="3" t="s">
        <v>1046</v>
      </c>
      <c r="C303" s="3" t="s">
        <v>1047</v>
      </c>
      <c r="D303" s="3" t="s">
        <v>1048</v>
      </c>
      <c r="E303" s="4">
        <v>0.49698788480599998</v>
      </c>
      <c r="F303" s="4">
        <v>0.99995398007568004</v>
      </c>
      <c r="G303" s="4">
        <v>0.99995398007568004</v>
      </c>
      <c r="H303" s="6" t="s">
        <v>1049</v>
      </c>
      <c r="I303" s="4">
        <v>54</v>
      </c>
    </row>
    <row r="304" spans="1:9" x14ac:dyDescent="0.2">
      <c r="A304" s="3" t="s">
        <v>1050</v>
      </c>
      <c r="B304" s="3" t="s">
        <v>1051</v>
      </c>
      <c r="C304" s="3" t="s">
        <v>165</v>
      </c>
      <c r="D304" s="3" t="s">
        <v>1052</v>
      </c>
      <c r="E304" s="4">
        <v>0.50116399966454495</v>
      </c>
      <c r="F304" s="4">
        <v>0.99995398007568004</v>
      </c>
      <c r="G304" s="4">
        <v>0.99995398007568004</v>
      </c>
      <c r="H304" s="6" t="s">
        <v>1053</v>
      </c>
      <c r="I304" s="4">
        <v>15</v>
      </c>
    </row>
    <row r="305" spans="1:9" x14ac:dyDescent="0.2">
      <c r="A305" s="3" t="s">
        <v>1054</v>
      </c>
      <c r="B305" s="3" t="s">
        <v>1055</v>
      </c>
      <c r="C305" s="3" t="s">
        <v>407</v>
      </c>
      <c r="D305" s="3" t="s">
        <v>1056</v>
      </c>
      <c r="E305" s="4">
        <v>0.50163062241550604</v>
      </c>
      <c r="F305" s="4">
        <v>0.99995398007568004</v>
      </c>
      <c r="G305" s="4">
        <v>0.99995398007568004</v>
      </c>
      <c r="H305" s="6" t="s">
        <v>1057</v>
      </c>
      <c r="I305" s="4">
        <v>18</v>
      </c>
    </row>
    <row r="306" spans="1:9" x14ac:dyDescent="0.2">
      <c r="A306" s="3" t="s">
        <v>1058</v>
      </c>
      <c r="B306" s="3" t="s">
        <v>1059</v>
      </c>
      <c r="C306" s="3" t="s">
        <v>157</v>
      </c>
      <c r="D306" s="3" t="s">
        <v>521</v>
      </c>
      <c r="E306" s="4">
        <v>0.50614254084054799</v>
      </c>
      <c r="F306" s="4">
        <v>0.99995398007568004</v>
      </c>
      <c r="G306" s="4">
        <v>0.99995398007568004</v>
      </c>
      <c r="H306" s="6" t="s">
        <v>1060</v>
      </c>
      <c r="I306" s="4">
        <v>10</v>
      </c>
    </row>
    <row r="307" spans="1:9" x14ac:dyDescent="0.2">
      <c r="A307" s="3" t="s">
        <v>1061</v>
      </c>
      <c r="B307" s="3" t="s">
        <v>1062</v>
      </c>
      <c r="C307" s="3" t="s">
        <v>11</v>
      </c>
      <c r="D307" s="3" t="s">
        <v>239</v>
      </c>
      <c r="E307" s="4">
        <v>0.506366333617982</v>
      </c>
      <c r="F307" s="4">
        <v>0.99995398007568004</v>
      </c>
      <c r="G307" s="4">
        <v>0.99995398007568004</v>
      </c>
      <c r="H307" s="6" t="s">
        <v>1063</v>
      </c>
      <c r="I307" s="4">
        <v>7</v>
      </c>
    </row>
    <row r="308" spans="1:9" x14ac:dyDescent="0.2">
      <c r="A308" s="3" t="s">
        <v>1064</v>
      </c>
      <c r="B308" s="3" t="s">
        <v>1065</v>
      </c>
      <c r="C308" s="3" t="s">
        <v>92</v>
      </c>
      <c r="D308" s="3" t="s">
        <v>641</v>
      </c>
      <c r="E308" s="4">
        <v>0.50690322343906402</v>
      </c>
      <c r="F308" s="4">
        <v>0.99995398007568004</v>
      </c>
      <c r="G308" s="4">
        <v>0.99995398007568004</v>
      </c>
      <c r="H308" s="6" t="s">
        <v>1066</v>
      </c>
      <c r="I308" s="4">
        <v>4</v>
      </c>
    </row>
    <row r="309" spans="1:9" x14ac:dyDescent="0.2">
      <c r="A309" s="3" t="s">
        <v>1067</v>
      </c>
      <c r="B309" s="3" t="s">
        <v>1068</v>
      </c>
      <c r="C309" s="3" t="s">
        <v>380</v>
      </c>
      <c r="D309" s="3" t="s">
        <v>1069</v>
      </c>
      <c r="E309" s="4">
        <v>0.51112844149255698</v>
      </c>
      <c r="F309" s="4">
        <v>0.99995398007568004</v>
      </c>
      <c r="G309" s="4">
        <v>0.99995398007568004</v>
      </c>
      <c r="H309" s="6" t="s">
        <v>1070</v>
      </c>
      <c r="I309" s="4">
        <v>14</v>
      </c>
    </row>
    <row r="310" spans="1:9" x14ac:dyDescent="0.2">
      <c r="A310" s="3" t="s">
        <v>1071</v>
      </c>
      <c r="B310" s="3" t="s">
        <v>1072</v>
      </c>
      <c r="C310" s="3" t="s">
        <v>66</v>
      </c>
      <c r="D310" s="3" t="s">
        <v>198</v>
      </c>
      <c r="E310" s="4">
        <v>0.51529467314062805</v>
      </c>
      <c r="F310" s="4">
        <v>0.99995398007568004</v>
      </c>
      <c r="G310" s="4">
        <v>0.99995398007568004</v>
      </c>
      <c r="H310" s="6" t="s">
        <v>1073</v>
      </c>
      <c r="I310" s="4">
        <v>5</v>
      </c>
    </row>
    <row r="311" spans="1:9" x14ac:dyDescent="0.2">
      <c r="A311" s="3" t="s">
        <v>1074</v>
      </c>
      <c r="B311" s="3" t="s">
        <v>1075</v>
      </c>
      <c r="C311" s="3" t="s">
        <v>781</v>
      </c>
      <c r="D311" s="3" t="s">
        <v>17</v>
      </c>
      <c r="E311" s="4">
        <v>0.52157579868160198</v>
      </c>
      <c r="F311" s="4">
        <v>0.99995398007568004</v>
      </c>
      <c r="G311" s="4">
        <v>0.99995398007568004</v>
      </c>
      <c r="H311" s="6" t="s">
        <v>1076</v>
      </c>
      <c r="I311" s="4">
        <v>2</v>
      </c>
    </row>
    <row r="312" spans="1:9" x14ac:dyDescent="0.2">
      <c r="A312" s="3" t="s">
        <v>1077</v>
      </c>
      <c r="B312" s="3" t="s">
        <v>1078</v>
      </c>
      <c r="C312" s="3" t="s">
        <v>781</v>
      </c>
      <c r="D312" s="3" t="s">
        <v>17</v>
      </c>
      <c r="E312" s="4">
        <v>0.52157579868160198</v>
      </c>
      <c r="F312" s="4">
        <v>0.99995398007568004</v>
      </c>
      <c r="G312" s="4">
        <v>0.99995398007568004</v>
      </c>
      <c r="H312" s="6" t="s">
        <v>1079</v>
      </c>
      <c r="I312" s="4">
        <v>2</v>
      </c>
    </row>
    <row r="313" spans="1:9" x14ac:dyDescent="0.2">
      <c r="A313" s="3" t="s">
        <v>1080</v>
      </c>
      <c r="B313" s="3" t="s">
        <v>1081</v>
      </c>
      <c r="C313" s="3" t="s">
        <v>138</v>
      </c>
      <c r="D313" s="3" t="s">
        <v>1082</v>
      </c>
      <c r="E313" s="4">
        <v>0.52455255311895099</v>
      </c>
      <c r="F313" s="4">
        <v>0.99995398007568004</v>
      </c>
      <c r="G313" s="4">
        <v>0.99995398007568004</v>
      </c>
      <c r="H313" s="6" t="s">
        <v>1083</v>
      </c>
      <c r="I313" s="4">
        <v>27</v>
      </c>
    </row>
    <row r="314" spans="1:9" x14ac:dyDescent="0.2">
      <c r="A314" s="3" t="s">
        <v>1084</v>
      </c>
      <c r="B314" s="3" t="s">
        <v>1085</v>
      </c>
      <c r="C314" s="3" t="s">
        <v>11</v>
      </c>
      <c r="D314" s="3" t="s">
        <v>287</v>
      </c>
      <c r="E314" s="4">
        <v>0.52791676455901904</v>
      </c>
      <c r="F314" s="4">
        <v>0.99995398007568004</v>
      </c>
      <c r="G314" s="4">
        <v>0.99995398007568004</v>
      </c>
      <c r="H314" s="6" t="s">
        <v>1009</v>
      </c>
      <c r="I314" s="4">
        <v>7</v>
      </c>
    </row>
    <row r="315" spans="1:9" x14ac:dyDescent="0.2">
      <c r="A315" s="3" t="s">
        <v>1086</v>
      </c>
      <c r="B315" s="3" t="s">
        <v>1087</v>
      </c>
      <c r="C315" s="3" t="s">
        <v>53</v>
      </c>
      <c r="D315" s="3" t="s">
        <v>1088</v>
      </c>
      <c r="E315" s="4">
        <v>0.52888061765227601</v>
      </c>
      <c r="F315" s="4">
        <v>0.99995398007568004</v>
      </c>
      <c r="G315" s="4">
        <v>0.99995398007568004</v>
      </c>
      <c r="H315" s="6" t="s">
        <v>950</v>
      </c>
      <c r="I315" s="4">
        <v>11</v>
      </c>
    </row>
    <row r="316" spans="1:9" x14ac:dyDescent="0.2">
      <c r="A316" s="3" t="s">
        <v>1089</v>
      </c>
      <c r="B316" s="3" t="s">
        <v>1090</v>
      </c>
      <c r="C316" s="3" t="s">
        <v>277</v>
      </c>
      <c r="D316" s="3" t="s">
        <v>41</v>
      </c>
      <c r="E316" s="4">
        <v>0.529776635134941</v>
      </c>
      <c r="F316" s="4">
        <v>0.99995398007568004</v>
      </c>
      <c r="G316" s="4">
        <v>0.99995398007568004</v>
      </c>
      <c r="H316" s="6" t="s">
        <v>1091</v>
      </c>
      <c r="I316" s="4">
        <v>3</v>
      </c>
    </row>
    <row r="317" spans="1:9" x14ac:dyDescent="0.2">
      <c r="A317" s="3" t="s">
        <v>1092</v>
      </c>
      <c r="B317" s="3" t="s">
        <v>1093</v>
      </c>
      <c r="C317" s="3" t="s">
        <v>214</v>
      </c>
      <c r="D317" s="3" t="s">
        <v>1094</v>
      </c>
      <c r="E317" s="4">
        <v>0.53205442221296095</v>
      </c>
      <c r="F317" s="4">
        <v>0.99995398007568004</v>
      </c>
      <c r="G317" s="4">
        <v>0.99995398007568004</v>
      </c>
      <c r="H317" s="6" t="s">
        <v>511</v>
      </c>
      <c r="I317" s="4">
        <v>19</v>
      </c>
    </row>
    <row r="318" spans="1:9" x14ac:dyDescent="0.2">
      <c r="A318" s="3" t="s">
        <v>1095</v>
      </c>
      <c r="B318" s="3" t="s">
        <v>1096</v>
      </c>
      <c r="C318" s="3" t="s">
        <v>61</v>
      </c>
      <c r="D318" s="3" t="s">
        <v>1097</v>
      </c>
      <c r="E318" s="4">
        <v>0.53303180637466097</v>
      </c>
      <c r="F318" s="4">
        <v>0.99995398007568004</v>
      </c>
      <c r="G318" s="4">
        <v>0.99995398007568004</v>
      </c>
      <c r="H318" s="6" t="s">
        <v>1098</v>
      </c>
      <c r="I318" s="4">
        <v>8</v>
      </c>
    </row>
    <row r="319" spans="1:9" x14ac:dyDescent="0.2">
      <c r="A319" s="3" t="s">
        <v>1099</v>
      </c>
      <c r="B319" s="3" t="s">
        <v>1100</v>
      </c>
      <c r="C319" s="3" t="s">
        <v>92</v>
      </c>
      <c r="D319" s="3" t="s">
        <v>700</v>
      </c>
      <c r="E319" s="4">
        <v>0.53577350004054802</v>
      </c>
      <c r="F319" s="4">
        <v>0.99995398007568004</v>
      </c>
      <c r="G319" s="4">
        <v>0.99995398007568004</v>
      </c>
      <c r="H319" s="6" t="s">
        <v>1101</v>
      </c>
      <c r="I319" s="4">
        <v>4</v>
      </c>
    </row>
    <row r="320" spans="1:9" x14ac:dyDescent="0.2">
      <c r="A320" s="3" t="s">
        <v>1102</v>
      </c>
      <c r="B320" s="3" t="s">
        <v>1103</v>
      </c>
      <c r="C320" s="3" t="s">
        <v>92</v>
      </c>
      <c r="D320" s="3" t="s">
        <v>700</v>
      </c>
      <c r="E320" s="4">
        <v>0.53577350004054802</v>
      </c>
      <c r="F320" s="4">
        <v>0.99995398007568004</v>
      </c>
      <c r="G320" s="4">
        <v>0.99995398007568004</v>
      </c>
      <c r="H320" s="6" t="s">
        <v>1104</v>
      </c>
      <c r="I320" s="4">
        <v>4</v>
      </c>
    </row>
    <row r="321" spans="1:9" x14ac:dyDescent="0.2">
      <c r="A321" s="3" t="s">
        <v>1105</v>
      </c>
      <c r="B321" s="3" t="s">
        <v>1106</v>
      </c>
      <c r="C321" s="3" t="s">
        <v>66</v>
      </c>
      <c r="D321" s="3" t="s">
        <v>744</v>
      </c>
      <c r="E321" s="4">
        <v>0.54075990590968803</v>
      </c>
      <c r="F321" s="4">
        <v>0.99995398007568004</v>
      </c>
      <c r="G321" s="4">
        <v>0.99995398007568004</v>
      </c>
      <c r="H321" s="6" t="s">
        <v>701</v>
      </c>
      <c r="I321" s="4">
        <v>5</v>
      </c>
    </row>
    <row r="322" spans="1:9" x14ac:dyDescent="0.2">
      <c r="A322" s="3" t="s">
        <v>1107</v>
      </c>
      <c r="B322" s="3" t="s">
        <v>1108</v>
      </c>
      <c r="C322" s="3" t="s">
        <v>11</v>
      </c>
      <c r="D322" s="3" t="s">
        <v>1109</v>
      </c>
      <c r="E322" s="4">
        <v>0.54909629228341295</v>
      </c>
      <c r="F322" s="4">
        <v>0.99995398007568004</v>
      </c>
      <c r="G322" s="4">
        <v>0.99995398007568004</v>
      </c>
      <c r="H322" s="6" t="s">
        <v>1110</v>
      </c>
      <c r="I322" s="4">
        <v>7</v>
      </c>
    </row>
    <row r="323" spans="1:9" x14ac:dyDescent="0.2">
      <c r="A323" s="3" t="s">
        <v>1111</v>
      </c>
      <c r="B323" s="3" t="s">
        <v>1112</v>
      </c>
      <c r="C323" s="3" t="s">
        <v>924</v>
      </c>
      <c r="D323" s="3" t="s">
        <v>1113</v>
      </c>
      <c r="E323" s="4">
        <v>0.55023938253357596</v>
      </c>
      <c r="F323" s="4">
        <v>0.99995398007568004</v>
      </c>
      <c r="G323" s="4">
        <v>0.99995398007568004</v>
      </c>
      <c r="H323" s="6" t="s">
        <v>1114</v>
      </c>
      <c r="I323" s="4">
        <v>50</v>
      </c>
    </row>
    <row r="324" spans="1:9" x14ac:dyDescent="0.2">
      <c r="A324" s="3" t="s">
        <v>1115</v>
      </c>
      <c r="B324" s="3" t="s">
        <v>1116</v>
      </c>
      <c r="C324" s="3" t="s">
        <v>739</v>
      </c>
      <c r="D324" s="3" t="s">
        <v>1117</v>
      </c>
      <c r="E324" s="4">
        <v>0.55614014585668603</v>
      </c>
      <c r="F324" s="4">
        <v>0.99995398007568004</v>
      </c>
      <c r="G324" s="4">
        <v>0.99995398007568004</v>
      </c>
      <c r="H324" s="6" t="s">
        <v>1118</v>
      </c>
      <c r="I324" s="4">
        <v>9</v>
      </c>
    </row>
    <row r="325" spans="1:9" x14ac:dyDescent="0.2">
      <c r="A325" s="3" t="s">
        <v>1119</v>
      </c>
      <c r="B325" s="3" t="s">
        <v>1120</v>
      </c>
      <c r="C325" s="3" t="s">
        <v>122</v>
      </c>
      <c r="D325" s="3" t="s">
        <v>773</v>
      </c>
      <c r="E325" s="4">
        <v>0.55699187148370299</v>
      </c>
      <c r="F325" s="4">
        <v>0.99995398007568004</v>
      </c>
      <c r="G325" s="4">
        <v>0.99995398007568004</v>
      </c>
      <c r="H325" s="6" t="s">
        <v>1121</v>
      </c>
      <c r="I325" s="4">
        <v>23</v>
      </c>
    </row>
    <row r="326" spans="1:9" x14ac:dyDescent="0.2">
      <c r="A326" s="3" t="s">
        <v>1122</v>
      </c>
      <c r="B326" s="3" t="s">
        <v>1123</v>
      </c>
      <c r="C326" s="3" t="s">
        <v>165</v>
      </c>
      <c r="D326" s="3" t="s">
        <v>1124</v>
      </c>
      <c r="E326" s="4">
        <v>0.55911075288933498</v>
      </c>
      <c r="F326" s="4">
        <v>0.99995398007568004</v>
      </c>
      <c r="G326" s="4">
        <v>0.99995398007568004</v>
      </c>
      <c r="H326" s="6" t="s">
        <v>1125</v>
      </c>
      <c r="I326" s="4">
        <v>15</v>
      </c>
    </row>
    <row r="327" spans="1:9" x14ac:dyDescent="0.2">
      <c r="A327" s="3" t="s">
        <v>1126</v>
      </c>
      <c r="B327" s="3" t="s">
        <v>1127</v>
      </c>
      <c r="C327" s="3" t="s">
        <v>157</v>
      </c>
      <c r="D327" s="3" t="s">
        <v>649</v>
      </c>
      <c r="E327" s="4">
        <v>0.55933841733473799</v>
      </c>
      <c r="F327" s="4">
        <v>0.99995398007568004</v>
      </c>
      <c r="G327" s="4">
        <v>0.99995398007568004</v>
      </c>
      <c r="H327" s="6" t="s">
        <v>1128</v>
      </c>
      <c r="I327" s="4">
        <v>10</v>
      </c>
    </row>
    <row r="328" spans="1:9" x14ac:dyDescent="0.2">
      <c r="A328" s="3" t="s">
        <v>1129</v>
      </c>
      <c r="B328" s="3" t="s">
        <v>1130</v>
      </c>
      <c r="C328" s="3" t="s">
        <v>277</v>
      </c>
      <c r="D328" s="3" t="s">
        <v>58</v>
      </c>
      <c r="E328" s="4">
        <v>0.56257521237921004</v>
      </c>
      <c r="F328" s="4">
        <v>0.99995398007568004</v>
      </c>
      <c r="G328" s="4">
        <v>0.99995398007568004</v>
      </c>
      <c r="H328" s="6" t="s">
        <v>815</v>
      </c>
      <c r="I328" s="4">
        <v>3</v>
      </c>
    </row>
    <row r="329" spans="1:9" x14ac:dyDescent="0.2">
      <c r="A329" s="3" t="s">
        <v>1131</v>
      </c>
      <c r="B329" s="3" t="s">
        <v>1132</v>
      </c>
      <c r="C329" s="3" t="s">
        <v>277</v>
      </c>
      <c r="D329" s="3" t="s">
        <v>58</v>
      </c>
      <c r="E329" s="4">
        <v>0.56257521237921004</v>
      </c>
      <c r="F329" s="4">
        <v>0.99995398007568004</v>
      </c>
      <c r="G329" s="4">
        <v>0.99995398007568004</v>
      </c>
      <c r="H329" s="6" t="s">
        <v>1133</v>
      </c>
      <c r="I329" s="4">
        <v>3</v>
      </c>
    </row>
    <row r="330" spans="1:9" x14ac:dyDescent="0.2">
      <c r="A330" s="3" t="s">
        <v>1134</v>
      </c>
      <c r="B330" s="3" t="s">
        <v>1135</v>
      </c>
      <c r="C330" s="3" t="s">
        <v>277</v>
      </c>
      <c r="D330" s="3" t="s">
        <v>58</v>
      </c>
      <c r="E330" s="4">
        <v>0.56257521237921004</v>
      </c>
      <c r="F330" s="4">
        <v>0.99995398007568004</v>
      </c>
      <c r="G330" s="4">
        <v>0.99995398007568004</v>
      </c>
      <c r="H330" s="6" t="s">
        <v>1136</v>
      </c>
      <c r="I330" s="4">
        <v>3</v>
      </c>
    </row>
    <row r="331" spans="1:9" x14ac:dyDescent="0.2">
      <c r="A331" s="3" t="s">
        <v>1137</v>
      </c>
      <c r="B331" s="3" t="s">
        <v>1138</v>
      </c>
      <c r="C331" s="3" t="s">
        <v>277</v>
      </c>
      <c r="D331" s="3" t="s">
        <v>58</v>
      </c>
      <c r="E331" s="4">
        <v>0.56257521237921004</v>
      </c>
      <c r="F331" s="4">
        <v>0.99995398007568004</v>
      </c>
      <c r="G331" s="4">
        <v>0.99995398007568004</v>
      </c>
      <c r="H331" s="6" t="s">
        <v>1139</v>
      </c>
      <c r="I331" s="4">
        <v>3</v>
      </c>
    </row>
    <row r="332" spans="1:9" x14ac:dyDescent="0.2">
      <c r="A332" s="3" t="s">
        <v>1140</v>
      </c>
      <c r="B332" s="3" t="s">
        <v>1141</v>
      </c>
      <c r="C332" s="3" t="s">
        <v>277</v>
      </c>
      <c r="D332" s="3" t="s">
        <v>58</v>
      </c>
      <c r="E332" s="4">
        <v>0.56257521237921004</v>
      </c>
      <c r="F332" s="4">
        <v>0.99995398007568004</v>
      </c>
      <c r="G332" s="4">
        <v>0.99995398007568004</v>
      </c>
      <c r="H332" s="6" t="s">
        <v>1142</v>
      </c>
      <c r="I332" s="4">
        <v>3</v>
      </c>
    </row>
    <row r="333" spans="1:9" x14ac:dyDescent="0.2">
      <c r="A333" s="3" t="s">
        <v>1143</v>
      </c>
      <c r="B333" s="3" t="s">
        <v>1144</v>
      </c>
      <c r="C333" s="3" t="s">
        <v>277</v>
      </c>
      <c r="D333" s="3" t="s">
        <v>58</v>
      </c>
      <c r="E333" s="4">
        <v>0.56257521237921004</v>
      </c>
      <c r="F333" s="4">
        <v>0.99995398007568004</v>
      </c>
      <c r="G333" s="4">
        <v>0.99995398007568004</v>
      </c>
      <c r="H333" s="6" t="s">
        <v>815</v>
      </c>
      <c r="I333" s="4">
        <v>3</v>
      </c>
    </row>
    <row r="334" spans="1:9" x14ac:dyDescent="0.2">
      <c r="A334" s="3" t="s">
        <v>1145</v>
      </c>
      <c r="B334" s="3" t="s">
        <v>1146</v>
      </c>
      <c r="C334" s="3" t="s">
        <v>277</v>
      </c>
      <c r="D334" s="3" t="s">
        <v>58</v>
      </c>
      <c r="E334" s="4">
        <v>0.56257521237921004</v>
      </c>
      <c r="F334" s="4">
        <v>0.99995398007568004</v>
      </c>
      <c r="G334" s="4">
        <v>0.99995398007568004</v>
      </c>
      <c r="H334" s="6" t="s">
        <v>1147</v>
      </c>
      <c r="I334" s="4">
        <v>3</v>
      </c>
    </row>
    <row r="335" spans="1:9" x14ac:dyDescent="0.2">
      <c r="A335" s="3" t="s">
        <v>1148</v>
      </c>
      <c r="B335" s="3" t="s">
        <v>1149</v>
      </c>
      <c r="C335" s="3" t="s">
        <v>781</v>
      </c>
      <c r="D335" s="3" t="s">
        <v>75</v>
      </c>
      <c r="E335" s="4">
        <v>0.56296546288524896</v>
      </c>
      <c r="F335" s="4">
        <v>0.99995398007568004</v>
      </c>
      <c r="G335" s="4">
        <v>0.99995398007568004</v>
      </c>
      <c r="H335" s="6" t="s">
        <v>1150</v>
      </c>
      <c r="I335" s="4">
        <v>2</v>
      </c>
    </row>
    <row r="336" spans="1:9" x14ac:dyDescent="0.2">
      <c r="A336" s="3" t="s">
        <v>1151</v>
      </c>
      <c r="B336" s="3" t="s">
        <v>1152</v>
      </c>
      <c r="C336" s="3" t="s">
        <v>781</v>
      </c>
      <c r="D336" s="3" t="s">
        <v>75</v>
      </c>
      <c r="E336" s="4">
        <v>0.56296546288524896</v>
      </c>
      <c r="F336" s="4">
        <v>0.99995398007568004</v>
      </c>
      <c r="G336" s="4">
        <v>0.99995398007568004</v>
      </c>
      <c r="H336" s="6" t="s">
        <v>1079</v>
      </c>
      <c r="I336" s="4">
        <v>2</v>
      </c>
    </row>
    <row r="337" spans="1:9" x14ac:dyDescent="0.2">
      <c r="A337" s="3" t="s">
        <v>1153</v>
      </c>
      <c r="B337" s="3" t="s">
        <v>1154</v>
      </c>
      <c r="C337" s="3" t="s">
        <v>781</v>
      </c>
      <c r="D337" s="3" t="s">
        <v>75</v>
      </c>
      <c r="E337" s="4">
        <v>0.56296546288524896</v>
      </c>
      <c r="F337" s="4">
        <v>0.99995398007568004</v>
      </c>
      <c r="G337" s="4">
        <v>0.99995398007568004</v>
      </c>
      <c r="H337" s="6" t="s">
        <v>1155</v>
      </c>
      <c r="I337" s="4">
        <v>2</v>
      </c>
    </row>
    <row r="338" spans="1:9" x14ac:dyDescent="0.2">
      <c r="A338" s="3" t="s">
        <v>1156</v>
      </c>
      <c r="B338" s="3" t="s">
        <v>1157</v>
      </c>
      <c r="C338" s="3" t="s">
        <v>781</v>
      </c>
      <c r="D338" s="3" t="s">
        <v>75</v>
      </c>
      <c r="E338" s="4">
        <v>0.56296546288524896</v>
      </c>
      <c r="F338" s="4">
        <v>0.99995398007568004</v>
      </c>
      <c r="G338" s="4">
        <v>0.99995398007568004</v>
      </c>
      <c r="H338" s="6" t="s">
        <v>1158</v>
      </c>
      <c r="I338" s="4">
        <v>2</v>
      </c>
    </row>
    <row r="339" spans="1:9" x14ac:dyDescent="0.2">
      <c r="A339" s="3" t="s">
        <v>1159</v>
      </c>
      <c r="B339" s="3" t="s">
        <v>1160</v>
      </c>
      <c r="C339" s="3" t="s">
        <v>66</v>
      </c>
      <c r="D339" s="3" t="s">
        <v>235</v>
      </c>
      <c r="E339" s="4">
        <v>0.565582529082578</v>
      </c>
      <c r="F339" s="4">
        <v>0.99995398007568004</v>
      </c>
      <c r="G339" s="4">
        <v>0.99995398007568004</v>
      </c>
      <c r="H339" s="6" t="s">
        <v>707</v>
      </c>
      <c r="I339" s="4">
        <v>5</v>
      </c>
    </row>
    <row r="340" spans="1:9" x14ac:dyDescent="0.2">
      <c r="A340" s="3" t="s">
        <v>1161</v>
      </c>
      <c r="B340" s="3" t="s">
        <v>1162</v>
      </c>
      <c r="C340" s="3" t="s">
        <v>326</v>
      </c>
      <c r="D340" s="3" t="s">
        <v>1163</v>
      </c>
      <c r="E340" s="4">
        <v>0.56802016099805397</v>
      </c>
      <c r="F340" s="4">
        <v>0.99995398007568004</v>
      </c>
      <c r="G340" s="4">
        <v>0.99995398007568004</v>
      </c>
      <c r="H340" s="6" t="s">
        <v>1164</v>
      </c>
      <c r="I340" s="4">
        <v>13</v>
      </c>
    </row>
    <row r="341" spans="1:9" x14ac:dyDescent="0.2">
      <c r="A341" s="3" t="s">
        <v>1165</v>
      </c>
      <c r="B341" s="3" t="s">
        <v>1166</v>
      </c>
      <c r="C341" s="3" t="s">
        <v>317</v>
      </c>
      <c r="D341" s="3" t="s">
        <v>1167</v>
      </c>
      <c r="E341" s="4">
        <v>0.56823433045958904</v>
      </c>
      <c r="F341" s="4">
        <v>0.99995398007568004</v>
      </c>
      <c r="G341" s="4">
        <v>0.99995398007568004</v>
      </c>
      <c r="H341" s="6" t="s">
        <v>1168</v>
      </c>
      <c r="I341" s="4">
        <v>51</v>
      </c>
    </row>
    <row r="342" spans="1:9" x14ac:dyDescent="0.2">
      <c r="A342" s="3" t="s">
        <v>1169</v>
      </c>
      <c r="B342" s="3" t="s">
        <v>1170</v>
      </c>
      <c r="C342" s="3" t="s">
        <v>61</v>
      </c>
      <c r="D342" s="3" t="s">
        <v>394</v>
      </c>
      <c r="E342" s="4">
        <v>0.57209735742915702</v>
      </c>
      <c r="F342" s="4">
        <v>0.99995398007568004</v>
      </c>
      <c r="G342" s="4">
        <v>0.99995398007568004</v>
      </c>
      <c r="H342" s="6" t="s">
        <v>1171</v>
      </c>
      <c r="I342" s="4">
        <v>8</v>
      </c>
    </row>
    <row r="343" spans="1:9" x14ac:dyDescent="0.2">
      <c r="A343" s="3" t="s">
        <v>1172</v>
      </c>
      <c r="B343" s="3" t="s">
        <v>1173</v>
      </c>
      <c r="C343" s="3" t="s">
        <v>739</v>
      </c>
      <c r="D343" s="3" t="s">
        <v>911</v>
      </c>
      <c r="E343" s="4">
        <v>0.57433817213758998</v>
      </c>
      <c r="F343" s="4">
        <v>0.99995398007568004</v>
      </c>
      <c r="G343" s="4">
        <v>0.99995398007568004</v>
      </c>
      <c r="H343" s="6" t="s">
        <v>1174</v>
      </c>
      <c r="I343" s="4">
        <v>9</v>
      </c>
    </row>
    <row r="344" spans="1:9" x14ac:dyDescent="0.2">
      <c r="A344" s="3" t="s">
        <v>1175</v>
      </c>
      <c r="B344" s="3" t="s">
        <v>1176</v>
      </c>
      <c r="C344" s="3" t="s">
        <v>53</v>
      </c>
      <c r="D344" s="3" t="s">
        <v>313</v>
      </c>
      <c r="E344" s="4">
        <v>0.57875729900766204</v>
      </c>
      <c r="F344" s="4">
        <v>0.99995398007568004</v>
      </c>
      <c r="G344" s="4">
        <v>0.99995398007568004</v>
      </c>
      <c r="H344" s="6" t="s">
        <v>1177</v>
      </c>
      <c r="I344" s="4">
        <v>11</v>
      </c>
    </row>
    <row r="345" spans="1:9" x14ac:dyDescent="0.2">
      <c r="A345" s="3" t="s">
        <v>1178</v>
      </c>
      <c r="B345" s="3" t="s">
        <v>1179</v>
      </c>
      <c r="C345" s="3" t="s">
        <v>772</v>
      </c>
      <c r="D345" s="3" t="s">
        <v>1180</v>
      </c>
      <c r="E345" s="4">
        <v>0.58431748913772996</v>
      </c>
      <c r="F345" s="4">
        <v>0.99995398007568004</v>
      </c>
      <c r="G345" s="4">
        <v>0.99995398007568004</v>
      </c>
      <c r="H345" s="6" t="s">
        <v>1181</v>
      </c>
      <c r="I345" s="4">
        <v>25</v>
      </c>
    </row>
    <row r="346" spans="1:9" x14ac:dyDescent="0.2">
      <c r="A346" s="3" t="s">
        <v>1182</v>
      </c>
      <c r="B346" s="3" t="s">
        <v>1183</v>
      </c>
      <c r="C346" s="3" t="s">
        <v>11</v>
      </c>
      <c r="D346" s="3" t="s">
        <v>868</v>
      </c>
      <c r="E346" s="4">
        <v>0.59016708937231199</v>
      </c>
      <c r="F346" s="4">
        <v>0.99995398007568004</v>
      </c>
      <c r="G346" s="4">
        <v>0.99995398007568004</v>
      </c>
      <c r="H346" s="6" t="s">
        <v>1184</v>
      </c>
      <c r="I346" s="4">
        <v>7</v>
      </c>
    </row>
    <row r="347" spans="1:9" x14ac:dyDescent="0.2">
      <c r="A347" s="3" t="s">
        <v>1185</v>
      </c>
      <c r="B347" s="3" t="s">
        <v>1186</v>
      </c>
      <c r="C347" s="3" t="s">
        <v>11</v>
      </c>
      <c r="D347" s="3" t="s">
        <v>868</v>
      </c>
      <c r="E347" s="4">
        <v>0.59016708937231199</v>
      </c>
      <c r="F347" s="4">
        <v>0.99995398007568004</v>
      </c>
      <c r="G347" s="4">
        <v>0.99995398007568004</v>
      </c>
      <c r="H347" s="6" t="s">
        <v>1187</v>
      </c>
      <c r="I347" s="4">
        <v>7</v>
      </c>
    </row>
    <row r="348" spans="1:9" x14ac:dyDescent="0.2">
      <c r="A348" s="3" t="s">
        <v>1188</v>
      </c>
      <c r="B348" s="3" t="s">
        <v>1189</v>
      </c>
      <c r="C348" s="3" t="s">
        <v>11</v>
      </c>
      <c r="D348" s="3" t="s">
        <v>868</v>
      </c>
      <c r="E348" s="4">
        <v>0.59016708937231199</v>
      </c>
      <c r="F348" s="4">
        <v>0.99995398007568004</v>
      </c>
      <c r="G348" s="4">
        <v>0.99995398007568004</v>
      </c>
      <c r="H348" s="6" t="s">
        <v>1190</v>
      </c>
      <c r="I348" s="4">
        <v>7</v>
      </c>
    </row>
    <row r="349" spans="1:9" x14ac:dyDescent="0.2">
      <c r="A349" s="3" t="s">
        <v>1191</v>
      </c>
      <c r="B349" s="3" t="s">
        <v>1192</v>
      </c>
      <c r="C349" s="3" t="s">
        <v>48</v>
      </c>
      <c r="D349" s="3" t="s">
        <v>450</v>
      </c>
      <c r="E349" s="4">
        <v>0.59059488225219003</v>
      </c>
      <c r="F349" s="4">
        <v>0.99995398007568004</v>
      </c>
      <c r="G349" s="4">
        <v>0.99995398007568004</v>
      </c>
      <c r="H349" s="6" t="s">
        <v>1193</v>
      </c>
      <c r="I349" s="4">
        <v>28</v>
      </c>
    </row>
    <row r="350" spans="1:9" x14ac:dyDescent="0.2">
      <c r="A350" s="3" t="s">
        <v>1194</v>
      </c>
      <c r="B350" s="3" t="s">
        <v>1195</v>
      </c>
      <c r="C350" s="3" t="s">
        <v>92</v>
      </c>
      <c r="D350" s="3" t="s">
        <v>777</v>
      </c>
      <c r="E350" s="4">
        <v>0.59081216486712196</v>
      </c>
      <c r="F350" s="4">
        <v>0.99995398007568004</v>
      </c>
      <c r="G350" s="4">
        <v>0.99995398007568004</v>
      </c>
      <c r="H350" s="6" t="s">
        <v>1196</v>
      </c>
      <c r="I350" s="4">
        <v>4</v>
      </c>
    </row>
    <row r="351" spans="1:9" x14ac:dyDescent="0.2">
      <c r="A351" s="3" t="s">
        <v>1197</v>
      </c>
      <c r="B351" s="3" t="s">
        <v>1198</v>
      </c>
      <c r="C351" s="3" t="s">
        <v>92</v>
      </c>
      <c r="D351" s="3" t="s">
        <v>777</v>
      </c>
      <c r="E351" s="4">
        <v>0.59081216486712196</v>
      </c>
      <c r="F351" s="4">
        <v>0.99995398007568004</v>
      </c>
      <c r="G351" s="4">
        <v>0.99995398007568004</v>
      </c>
      <c r="H351" s="6" t="s">
        <v>1101</v>
      </c>
      <c r="I351" s="4">
        <v>4</v>
      </c>
    </row>
    <row r="352" spans="1:9" x14ac:dyDescent="0.2">
      <c r="A352" s="3" t="s">
        <v>1199</v>
      </c>
      <c r="B352" s="3" t="s">
        <v>1200</v>
      </c>
      <c r="C352" s="3" t="s">
        <v>92</v>
      </c>
      <c r="D352" s="3" t="s">
        <v>777</v>
      </c>
      <c r="E352" s="4">
        <v>0.59081216486712196</v>
      </c>
      <c r="F352" s="4">
        <v>0.99995398007568004</v>
      </c>
      <c r="G352" s="4">
        <v>0.99995398007568004</v>
      </c>
      <c r="H352" s="6" t="s">
        <v>1101</v>
      </c>
      <c r="I352" s="4">
        <v>4</v>
      </c>
    </row>
    <row r="353" spans="1:9" x14ac:dyDescent="0.2">
      <c r="A353" s="3" t="s">
        <v>1201</v>
      </c>
      <c r="B353" s="3" t="s">
        <v>1202</v>
      </c>
      <c r="C353" s="3" t="s">
        <v>739</v>
      </c>
      <c r="D353" s="3" t="s">
        <v>1203</v>
      </c>
      <c r="E353" s="4">
        <v>0.592199895088239</v>
      </c>
      <c r="F353" s="4">
        <v>0.99995398007568004</v>
      </c>
      <c r="G353" s="4">
        <v>0.99995398007568004</v>
      </c>
      <c r="H353" s="6" t="s">
        <v>1204</v>
      </c>
      <c r="I353" s="4">
        <v>9</v>
      </c>
    </row>
    <row r="354" spans="1:9" x14ac:dyDescent="0.2">
      <c r="A354" s="3" t="s">
        <v>1205</v>
      </c>
      <c r="B354" s="3" t="s">
        <v>1206</v>
      </c>
      <c r="C354" s="3" t="s">
        <v>277</v>
      </c>
      <c r="D354" s="3" t="s">
        <v>364</v>
      </c>
      <c r="E354" s="4">
        <v>0.59394108533508905</v>
      </c>
      <c r="F354" s="4">
        <v>0.99995398007568004</v>
      </c>
      <c r="G354" s="4">
        <v>0.99995398007568004</v>
      </c>
      <c r="H354" s="6" t="s">
        <v>1207</v>
      </c>
      <c r="I354" s="4">
        <v>3</v>
      </c>
    </row>
    <row r="355" spans="1:9" x14ac:dyDescent="0.2">
      <c r="A355" s="3" t="s">
        <v>1208</v>
      </c>
      <c r="B355" s="3" t="s">
        <v>1209</v>
      </c>
      <c r="C355" s="3" t="s">
        <v>277</v>
      </c>
      <c r="D355" s="3" t="s">
        <v>364</v>
      </c>
      <c r="E355" s="4">
        <v>0.59394108533508905</v>
      </c>
      <c r="F355" s="4">
        <v>0.99995398007568004</v>
      </c>
      <c r="G355" s="4">
        <v>0.99995398007568004</v>
      </c>
      <c r="H355" s="6" t="s">
        <v>1210</v>
      </c>
      <c r="I355" s="4">
        <v>3</v>
      </c>
    </row>
    <row r="356" spans="1:9" x14ac:dyDescent="0.2">
      <c r="A356" s="3" t="s">
        <v>1211</v>
      </c>
      <c r="B356" s="3" t="s">
        <v>1212</v>
      </c>
      <c r="C356" s="3" t="s">
        <v>326</v>
      </c>
      <c r="D356" s="3" t="s">
        <v>1213</v>
      </c>
      <c r="E356" s="4">
        <v>0.59784451467039201</v>
      </c>
      <c r="F356" s="4">
        <v>0.99995398007568004</v>
      </c>
      <c r="G356" s="4">
        <v>0.99995398007568004</v>
      </c>
      <c r="H356" s="6" t="s">
        <v>1214</v>
      </c>
      <c r="I356" s="4">
        <v>13</v>
      </c>
    </row>
    <row r="357" spans="1:9" x14ac:dyDescent="0.2">
      <c r="A357" s="3" t="s">
        <v>1215</v>
      </c>
      <c r="B357" s="3" t="s">
        <v>1216</v>
      </c>
      <c r="C357" s="3" t="s">
        <v>781</v>
      </c>
      <c r="D357" s="3" t="s">
        <v>12</v>
      </c>
      <c r="E357" s="4">
        <v>0.60171701348929696</v>
      </c>
      <c r="F357" s="4">
        <v>0.99995398007568004</v>
      </c>
      <c r="G357" s="4">
        <v>0.99995398007568004</v>
      </c>
      <c r="H357" s="6" t="s">
        <v>1217</v>
      </c>
      <c r="I357" s="4">
        <v>2</v>
      </c>
    </row>
    <row r="358" spans="1:9" x14ac:dyDescent="0.2">
      <c r="A358" s="3" t="s">
        <v>1218</v>
      </c>
      <c r="B358" s="3" t="s">
        <v>1219</v>
      </c>
      <c r="C358" s="3" t="s">
        <v>781</v>
      </c>
      <c r="D358" s="3" t="s">
        <v>12</v>
      </c>
      <c r="E358" s="4">
        <v>0.60171701348929696</v>
      </c>
      <c r="F358" s="4">
        <v>0.99995398007568004</v>
      </c>
      <c r="G358" s="4">
        <v>0.99995398007568004</v>
      </c>
      <c r="H358" s="6" t="s">
        <v>1220</v>
      </c>
      <c r="I358" s="4">
        <v>2</v>
      </c>
    </row>
    <row r="359" spans="1:9" x14ac:dyDescent="0.2">
      <c r="A359" s="3" t="s">
        <v>1221</v>
      </c>
      <c r="B359" s="3" t="s">
        <v>1222</v>
      </c>
      <c r="C359" s="3" t="s">
        <v>781</v>
      </c>
      <c r="D359" s="3" t="s">
        <v>12</v>
      </c>
      <c r="E359" s="4">
        <v>0.60171701348929696</v>
      </c>
      <c r="F359" s="4">
        <v>0.99995398007568004</v>
      </c>
      <c r="G359" s="4">
        <v>0.99995398007568004</v>
      </c>
      <c r="H359" s="6" t="s">
        <v>1223</v>
      </c>
      <c r="I359" s="4">
        <v>2</v>
      </c>
    </row>
    <row r="360" spans="1:9" x14ac:dyDescent="0.2">
      <c r="A360" s="3" t="s">
        <v>1224</v>
      </c>
      <c r="B360" s="3" t="s">
        <v>1225</v>
      </c>
      <c r="C360" s="3" t="s">
        <v>739</v>
      </c>
      <c r="D360" s="3" t="s">
        <v>1226</v>
      </c>
      <c r="E360" s="4">
        <v>0.60969939483860902</v>
      </c>
      <c r="F360" s="4">
        <v>0.99995398007568004</v>
      </c>
      <c r="G360" s="4">
        <v>0.99995398007568004</v>
      </c>
      <c r="H360" s="6" t="s">
        <v>1227</v>
      </c>
      <c r="I360" s="4">
        <v>9</v>
      </c>
    </row>
    <row r="361" spans="1:9" x14ac:dyDescent="0.2">
      <c r="A361" s="3" t="s">
        <v>1228</v>
      </c>
      <c r="B361" s="3" t="s">
        <v>1229</v>
      </c>
      <c r="C361" s="3" t="s">
        <v>21</v>
      </c>
      <c r="D361" s="3" t="s">
        <v>27</v>
      </c>
      <c r="E361" s="4">
        <v>0.61149894950961703</v>
      </c>
      <c r="F361" s="4">
        <v>0.99995398007568004</v>
      </c>
      <c r="G361" s="4">
        <v>0.99995398007568004</v>
      </c>
      <c r="H361" s="6" t="s">
        <v>1230</v>
      </c>
      <c r="I361" s="4">
        <v>12</v>
      </c>
    </row>
    <row r="362" spans="1:9" x14ac:dyDescent="0.2">
      <c r="A362" s="3" t="s">
        <v>1231</v>
      </c>
      <c r="B362" s="3" t="s">
        <v>1232</v>
      </c>
      <c r="C362" s="3" t="s">
        <v>326</v>
      </c>
      <c r="D362" s="3" t="s">
        <v>1233</v>
      </c>
      <c r="E362" s="4">
        <v>0.61240806794247504</v>
      </c>
      <c r="F362" s="4">
        <v>0.99995398007568004</v>
      </c>
      <c r="G362" s="4">
        <v>0.99995398007568004</v>
      </c>
      <c r="H362" s="6" t="s">
        <v>1234</v>
      </c>
      <c r="I362" s="4">
        <v>13</v>
      </c>
    </row>
    <row r="363" spans="1:9" x14ac:dyDescent="0.2">
      <c r="A363" s="3" t="s">
        <v>1235</v>
      </c>
      <c r="B363" s="3" t="s">
        <v>1236</v>
      </c>
      <c r="C363" s="3" t="s">
        <v>66</v>
      </c>
      <c r="D363" s="3" t="s">
        <v>547</v>
      </c>
      <c r="E363" s="4">
        <v>0.61306545638576704</v>
      </c>
      <c r="F363" s="4">
        <v>0.99995398007568004</v>
      </c>
      <c r="G363" s="4">
        <v>0.99995398007568004</v>
      </c>
      <c r="H363" s="6" t="s">
        <v>1019</v>
      </c>
      <c r="I363" s="4">
        <v>5</v>
      </c>
    </row>
    <row r="364" spans="1:9" x14ac:dyDescent="0.2">
      <c r="A364" s="3" t="s">
        <v>1237</v>
      </c>
      <c r="B364" s="3" t="s">
        <v>1238</v>
      </c>
      <c r="C364" s="3" t="s">
        <v>66</v>
      </c>
      <c r="D364" s="3" t="s">
        <v>547</v>
      </c>
      <c r="E364" s="4">
        <v>0.61306545638576704</v>
      </c>
      <c r="F364" s="4">
        <v>0.99995398007568004</v>
      </c>
      <c r="G364" s="4">
        <v>0.99995398007568004</v>
      </c>
      <c r="H364" s="6" t="s">
        <v>1239</v>
      </c>
      <c r="I364" s="4">
        <v>5</v>
      </c>
    </row>
    <row r="365" spans="1:9" x14ac:dyDescent="0.2">
      <c r="A365" s="3" t="s">
        <v>1240</v>
      </c>
      <c r="B365" s="3" t="s">
        <v>1241</v>
      </c>
      <c r="C365" s="3" t="s">
        <v>380</v>
      </c>
      <c r="D365" s="3" t="s">
        <v>1052</v>
      </c>
      <c r="E365" s="4">
        <v>0.61341074246586302</v>
      </c>
      <c r="F365" s="4">
        <v>0.99995398007568004</v>
      </c>
      <c r="G365" s="4">
        <v>0.99995398007568004</v>
      </c>
      <c r="H365" s="6" t="s">
        <v>1242</v>
      </c>
      <c r="I365" s="4">
        <v>14</v>
      </c>
    </row>
    <row r="366" spans="1:9" x14ac:dyDescent="0.2">
      <c r="A366" s="3" t="s">
        <v>1243</v>
      </c>
      <c r="B366" s="3" t="s">
        <v>1244</v>
      </c>
      <c r="C366" s="3" t="s">
        <v>138</v>
      </c>
      <c r="D366" s="3" t="s">
        <v>134</v>
      </c>
      <c r="E366" s="4">
        <v>0.61933702208332997</v>
      </c>
      <c r="F366" s="4">
        <v>0.99995398007568004</v>
      </c>
      <c r="G366" s="4">
        <v>0.99995398007568004</v>
      </c>
      <c r="H366" s="6" t="s">
        <v>1245</v>
      </c>
      <c r="I366" s="4">
        <v>27</v>
      </c>
    </row>
    <row r="367" spans="1:9" x14ac:dyDescent="0.2">
      <c r="A367" s="3" t="s">
        <v>1246</v>
      </c>
      <c r="B367" s="3" t="s">
        <v>1247</v>
      </c>
      <c r="C367" s="3" t="s">
        <v>277</v>
      </c>
      <c r="D367" s="3" t="s">
        <v>79</v>
      </c>
      <c r="E367" s="4">
        <v>0.62380642348934501</v>
      </c>
      <c r="F367" s="4">
        <v>0.99995398007568004</v>
      </c>
      <c r="G367" s="4">
        <v>0.99995398007568004</v>
      </c>
      <c r="H367" s="6" t="s">
        <v>1248</v>
      </c>
      <c r="I367" s="4">
        <v>3</v>
      </c>
    </row>
    <row r="368" spans="1:9" x14ac:dyDescent="0.2">
      <c r="A368" s="3" t="s">
        <v>1249</v>
      </c>
      <c r="B368" s="3" t="s">
        <v>1250</v>
      </c>
      <c r="C368" s="3" t="s">
        <v>277</v>
      </c>
      <c r="D368" s="3" t="s">
        <v>79</v>
      </c>
      <c r="E368" s="4">
        <v>0.62380642348934501</v>
      </c>
      <c r="F368" s="4">
        <v>0.99995398007568004</v>
      </c>
      <c r="G368" s="4">
        <v>0.99995398007568004</v>
      </c>
      <c r="H368" s="6" t="s">
        <v>1251</v>
      </c>
      <c r="I368" s="4">
        <v>3</v>
      </c>
    </row>
    <row r="369" spans="1:9" x14ac:dyDescent="0.2">
      <c r="A369" s="3" t="s">
        <v>1252</v>
      </c>
      <c r="B369" s="3" t="s">
        <v>1253</v>
      </c>
      <c r="C369" s="3" t="s">
        <v>277</v>
      </c>
      <c r="D369" s="3" t="s">
        <v>79</v>
      </c>
      <c r="E369" s="4">
        <v>0.62380642348934501</v>
      </c>
      <c r="F369" s="4">
        <v>0.99995398007568004</v>
      </c>
      <c r="G369" s="4">
        <v>0.99995398007568004</v>
      </c>
      <c r="H369" s="6" t="s">
        <v>1254</v>
      </c>
      <c r="I369" s="4">
        <v>3</v>
      </c>
    </row>
    <row r="370" spans="1:9" x14ac:dyDescent="0.2">
      <c r="A370" s="3" t="s">
        <v>1255</v>
      </c>
      <c r="B370" s="3" t="s">
        <v>1256</v>
      </c>
      <c r="C370" s="3" t="s">
        <v>277</v>
      </c>
      <c r="D370" s="3" t="s">
        <v>79</v>
      </c>
      <c r="E370" s="4">
        <v>0.62380642348934501</v>
      </c>
      <c r="F370" s="4">
        <v>0.99995398007568004</v>
      </c>
      <c r="G370" s="4">
        <v>0.99995398007568004</v>
      </c>
      <c r="H370" s="6" t="s">
        <v>1257</v>
      </c>
      <c r="I370" s="4">
        <v>3</v>
      </c>
    </row>
    <row r="371" spans="1:9" x14ac:dyDescent="0.2">
      <c r="A371" s="3" t="s">
        <v>1258</v>
      </c>
      <c r="B371" s="3" t="s">
        <v>1259</v>
      </c>
      <c r="C371" s="3" t="s">
        <v>11</v>
      </c>
      <c r="D371" s="3" t="s">
        <v>161</v>
      </c>
      <c r="E371" s="4">
        <v>0.629276143698277</v>
      </c>
      <c r="F371" s="4">
        <v>0.99995398007568004</v>
      </c>
      <c r="G371" s="4">
        <v>0.99995398007568004</v>
      </c>
      <c r="H371" s="6" t="s">
        <v>1260</v>
      </c>
      <c r="I371" s="4">
        <v>7</v>
      </c>
    </row>
    <row r="372" spans="1:9" x14ac:dyDescent="0.2">
      <c r="A372" s="3" t="s">
        <v>1261</v>
      </c>
      <c r="B372" s="3" t="s">
        <v>1262</v>
      </c>
      <c r="C372" s="3" t="s">
        <v>66</v>
      </c>
      <c r="D372" s="3" t="s">
        <v>601</v>
      </c>
      <c r="E372" s="4">
        <v>0.63563350411608699</v>
      </c>
      <c r="F372" s="4">
        <v>0.99995398007568004</v>
      </c>
      <c r="G372" s="4">
        <v>0.99995398007568004</v>
      </c>
      <c r="H372" s="6" t="s">
        <v>1263</v>
      </c>
      <c r="I372" s="4">
        <v>5</v>
      </c>
    </row>
    <row r="373" spans="1:9" x14ac:dyDescent="0.2">
      <c r="A373" s="3" t="s">
        <v>1264</v>
      </c>
      <c r="B373" s="3" t="s">
        <v>1265</v>
      </c>
      <c r="C373" s="3" t="s">
        <v>66</v>
      </c>
      <c r="D373" s="3" t="s">
        <v>601</v>
      </c>
      <c r="E373" s="4">
        <v>0.63563350411608699</v>
      </c>
      <c r="F373" s="4">
        <v>0.99995398007568004</v>
      </c>
      <c r="G373" s="4">
        <v>0.99995398007568004</v>
      </c>
      <c r="H373" s="6" t="s">
        <v>1263</v>
      </c>
      <c r="I373" s="4">
        <v>5</v>
      </c>
    </row>
    <row r="374" spans="1:9" x14ac:dyDescent="0.2">
      <c r="A374" s="3" t="s">
        <v>1266</v>
      </c>
      <c r="B374" s="3" t="s">
        <v>1267</v>
      </c>
      <c r="C374" s="3" t="s">
        <v>351</v>
      </c>
      <c r="D374" s="3" t="s">
        <v>376</v>
      </c>
      <c r="E374" s="4">
        <v>0.63607519630406495</v>
      </c>
      <c r="F374" s="4">
        <v>0.99995398007568004</v>
      </c>
      <c r="G374" s="4">
        <v>0.99995398007568004</v>
      </c>
      <c r="H374" s="6" t="s">
        <v>1268</v>
      </c>
      <c r="I374" s="4">
        <v>24</v>
      </c>
    </row>
    <row r="375" spans="1:9" x14ac:dyDescent="0.2">
      <c r="A375" s="3" t="s">
        <v>1269</v>
      </c>
      <c r="B375" s="3" t="s">
        <v>1270</v>
      </c>
      <c r="C375" s="3" t="s">
        <v>781</v>
      </c>
      <c r="D375" s="3" t="s">
        <v>303</v>
      </c>
      <c r="E375" s="4">
        <v>0.63781281110793198</v>
      </c>
      <c r="F375" s="4">
        <v>0.99995398007568004</v>
      </c>
      <c r="G375" s="4">
        <v>0.99995398007568004</v>
      </c>
      <c r="H375" s="6" t="s">
        <v>1271</v>
      </c>
      <c r="I375" s="4">
        <v>2</v>
      </c>
    </row>
    <row r="376" spans="1:9" x14ac:dyDescent="0.2">
      <c r="A376" s="3" t="s">
        <v>1272</v>
      </c>
      <c r="B376" s="3" t="s">
        <v>1273</v>
      </c>
      <c r="C376" s="3" t="s">
        <v>781</v>
      </c>
      <c r="D376" s="3" t="s">
        <v>303</v>
      </c>
      <c r="E376" s="4">
        <v>0.63781281110793198</v>
      </c>
      <c r="F376" s="4">
        <v>0.99995398007568004</v>
      </c>
      <c r="G376" s="4">
        <v>0.99995398007568004</v>
      </c>
      <c r="H376" s="6" t="s">
        <v>1274</v>
      </c>
      <c r="I376" s="4">
        <v>2</v>
      </c>
    </row>
    <row r="377" spans="1:9" x14ac:dyDescent="0.2">
      <c r="A377" s="3" t="s">
        <v>1275</v>
      </c>
      <c r="B377" s="3" t="s">
        <v>1276</v>
      </c>
      <c r="C377" s="3" t="s">
        <v>781</v>
      </c>
      <c r="D377" s="3" t="s">
        <v>303</v>
      </c>
      <c r="E377" s="4">
        <v>0.63781281110793198</v>
      </c>
      <c r="F377" s="4">
        <v>0.99995398007568004</v>
      </c>
      <c r="G377" s="4">
        <v>0.99995398007568004</v>
      </c>
      <c r="H377" s="6" t="s">
        <v>1277</v>
      </c>
      <c r="I377" s="4">
        <v>2</v>
      </c>
    </row>
    <row r="378" spans="1:9" x14ac:dyDescent="0.2">
      <c r="A378" s="3" t="s">
        <v>1278</v>
      </c>
      <c r="B378" s="3" t="s">
        <v>1279</v>
      </c>
      <c r="C378" s="3" t="s">
        <v>781</v>
      </c>
      <c r="D378" s="3" t="s">
        <v>303</v>
      </c>
      <c r="E378" s="4">
        <v>0.63781281110793198</v>
      </c>
      <c r="F378" s="4">
        <v>0.99995398007568004</v>
      </c>
      <c r="G378" s="4">
        <v>0.99995398007568004</v>
      </c>
      <c r="H378" s="6" t="s">
        <v>1280</v>
      </c>
      <c r="I378" s="4">
        <v>2</v>
      </c>
    </row>
    <row r="379" spans="1:9" x14ac:dyDescent="0.2">
      <c r="A379" s="3" t="s">
        <v>1281</v>
      </c>
      <c r="B379" s="3" t="s">
        <v>1282</v>
      </c>
      <c r="C379" s="3" t="s">
        <v>92</v>
      </c>
      <c r="D379" s="3" t="s">
        <v>270</v>
      </c>
      <c r="E379" s="4">
        <v>0.64181008336744305</v>
      </c>
      <c r="F379" s="4">
        <v>0.99995398007568004</v>
      </c>
      <c r="G379" s="4">
        <v>0.99995398007568004</v>
      </c>
      <c r="H379" s="6" t="s">
        <v>1283</v>
      </c>
      <c r="I379" s="4">
        <v>4</v>
      </c>
    </row>
    <row r="380" spans="1:9" x14ac:dyDescent="0.2">
      <c r="A380" s="3" t="s">
        <v>1284</v>
      </c>
      <c r="B380" s="3" t="s">
        <v>1285</v>
      </c>
      <c r="C380" s="3" t="s">
        <v>92</v>
      </c>
      <c r="D380" s="3" t="s">
        <v>270</v>
      </c>
      <c r="E380" s="4">
        <v>0.64181008336744305</v>
      </c>
      <c r="F380" s="4">
        <v>0.99995398007568004</v>
      </c>
      <c r="G380" s="4">
        <v>0.99995398007568004</v>
      </c>
      <c r="H380" s="6" t="s">
        <v>1286</v>
      </c>
      <c r="I380" s="4">
        <v>4</v>
      </c>
    </row>
    <row r="381" spans="1:9" x14ac:dyDescent="0.2">
      <c r="A381" s="3" t="s">
        <v>1287</v>
      </c>
      <c r="B381" s="3" t="s">
        <v>1288</v>
      </c>
      <c r="C381" s="3" t="s">
        <v>92</v>
      </c>
      <c r="D381" s="3" t="s">
        <v>270</v>
      </c>
      <c r="E381" s="4">
        <v>0.64181008336744305</v>
      </c>
      <c r="F381" s="4">
        <v>0.99995398007568004</v>
      </c>
      <c r="G381" s="4">
        <v>0.99995398007568004</v>
      </c>
      <c r="H381" s="6" t="s">
        <v>1101</v>
      </c>
      <c r="I381" s="4">
        <v>4</v>
      </c>
    </row>
    <row r="382" spans="1:9" x14ac:dyDescent="0.2">
      <c r="A382" s="3" t="s">
        <v>1289</v>
      </c>
      <c r="B382" s="3" t="s">
        <v>1290</v>
      </c>
      <c r="C382" s="3" t="s">
        <v>1291</v>
      </c>
      <c r="D382" s="3" t="s">
        <v>1292</v>
      </c>
      <c r="E382" s="4">
        <v>0.64679440894210805</v>
      </c>
      <c r="F382" s="4">
        <v>0.99995398007568004</v>
      </c>
      <c r="G382" s="4">
        <v>0.99995398007568004</v>
      </c>
      <c r="H382" s="6" t="s">
        <v>1293</v>
      </c>
      <c r="I382" s="4">
        <v>41</v>
      </c>
    </row>
    <row r="383" spans="1:9" x14ac:dyDescent="0.2">
      <c r="A383" s="3" t="s">
        <v>1294</v>
      </c>
      <c r="B383" s="3" t="s">
        <v>1295</v>
      </c>
      <c r="C383" s="3" t="s">
        <v>11</v>
      </c>
      <c r="D383" s="3" t="s">
        <v>740</v>
      </c>
      <c r="E383" s="4">
        <v>0.64802121228779896</v>
      </c>
      <c r="F383" s="4">
        <v>0.99995398007568004</v>
      </c>
      <c r="G383" s="4">
        <v>0.99995398007568004</v>
      </c>
      <c r="H383" s="6" t="s">
        <v>1260</v>
      </c>
      <c r="I383" s="4">
        <v>7</v>
      </c>
    </row>
    <row r="384" spans="1:9" x14ac:dyDescent="0.2">
      <c r="A384" s="3" t="s">
        <v>1296</v>
      </c>
      <c r="B384" s="3" t="s">
        <v>1297</v>
      </c>
      <c r="C384" s="3" t="s">
        <v>277</v>
      </c>
      <c r="D384" s="3" t="s">
        <v>454</v>
      </c>
      <c r="E384" s="4">
        <v>0.65213008127904104</v>
      </c>
      <c r="F384" s="4">
        <v>0.99995398007568004</v>
      </c>
      <c r="G384" s="4">
        <v>0.99995398007568004</v>
      </c>
      <c r="H384" s="6" t="s">
        <v>1298</v>
      </c>
      <c r="I384" s="4">
        <v>3</v>
      </c>
    </row>
    <row r="385" spans="1:9" x14ac:dyDescent="0.2">
      <c r="A385" s="3" t="s">
        <v>1299</v>
      </c>
      <c r="B385" s="3" t="s">
        <v>1300</v>
      </c>
      <c r="C385" s="3" t="s">
        <v>277</v>
      </c>
      <c r="D385" s="3" t="s">
        <v>454</v>
      </c>
      <c r="E385" s="4">
        <v>0.65213008127904104</v>
      </c>
      <c r="F385" s="4">
        <v>0.99995398007568004</v>
      </c>
      <c r="G385" s="4">
        <v>0.99995398007568004</v>
      </c>
      <c r="H385" s="6" t="s">
        <v>1301</v>
      </c>
      <c r="I385" s="4">
        <v>3</v>
      </c>
    </row>
    <row r="386" spans="1:9" x14ac:dyDescent="0.2">
      <c r="A386" s="3" t="s">
        <v>1302</v>
      </c>
      <c r="B386" s="3" t="s">
        <v>1303</v>
      </c>
      <c r="C386" s="3" t="s">
        <v>31</v>
      </c>
      <c r="D386" s="3" t="s">
        <v>1304</v>
      </c>
      <c r="E386" s="4">
        <v>0.65377608495493</v>
      </c>
      <c r="F386" s="4">
        <v>0.99995398007568004</v>
      </c>
      <c r="G386" s="4">
        <v>0.99995398007568004</v>
      </c>
      <c r="H386" s="6" t="s">
        <v>1305</v>
      </c>
      <c r="I386" s="4">
        <v>17</v>
      </c>
    </row>
    <row r="387" spans="1:9" x14ac:dyDescent="0.2">
      <c r="A387" s="3" t="s">
        <v>1306</v>
      </c>
      <c r="B387" s="3" t="s">
        <v>1307</v>
      </c>
      <c r="C387" s="3" t="s">
        <v>31</v>
      </c>
      <c r="D387" s="3" t="s">
        <v>1304</v>
      </c>
      <c r="E387" s="4">
        <v>0.65377608495493</v>
      </c>
      <c r="F387" s="4">
        <v>0.99995398007568004</v>
      </c>
      <c r="G387" s="4">
        <v>0.99995398007568004</v>
      </c>
      <c r="H387" s="6" t="s">
        <v>1305</v>
      </c>
      <c r="I387" s="4">
        <v>17</v>
      </c>
    </row>
    <row r="388" spans="1:9" x14ac:dyDescent="0.2">
      <c r="A388" s="3" t="s">
        <v>1308</v>
      </c>
      <c r="B388" s="3" t="s">
        <v>1309</v>
      </c>
      <c r="C388" s="3" t="s">
        <v>165</v>
      </c>
      <c r="D388" s="3" t="s">
        <v>510</v>
      </c>
      <c r="E388" s="4">
        <v>0.65380154214341102</v>
      </c>
      <c r="F388" s="4">
        <v>0.99995398007568004</v>
      </c>
      <c r="G388" s="4">
        <v>0.99995398007568004</v>
      </c>
      <c r="H388" s="6" t="s">
        <v>1310</v>
      </c>
      <c r="I388" s="4">
        <v>15</v>
      </c>
    </row>
    <row r="389" spans="1:9" x14ac:dyDescent="0.2">
      <c r="A389" s="3" t="s">
        <v>1311</v>
      </c>
      <c r="B389" s="3" t="s">
        <v>1312</v>
      </c>
      <c r="C389" s="3" t="s">
        <v>326</v>
      </c>
      <c r="D389" s="3" t="s">
        <v>678</v>
      </c>
      <c r="E389" s="4">
        <v>0.65453279272758202</v>
      </c>
      <c r="F389" s="4">
        <v>0.99995398007568004</v>
      </c>
      <c r="G389" s="4">
        <v>0.99995398007568004</v>
      </c>
      <c r="H389" s="6" t="s">
        <v>1313</v>
      </c>
      <c r="I389" s="4">
        <v>13</v>
      </c>
    </row>
    <row r="390" spans="1:9" x14ac:dyDescent="0.2">
      <c r="A390" s="3" t="s">
        <v>1314</v>
      </c>
      <c r="B390" s="3" t="s">
        <v>1315</v>
      </c>
      <c r="C390" s="3" t="s">
        <v>21</v>
      </c>
      <c r="D390" s="3" t="s">
        <v>295</v>
      </c>
      <c r="E390" s="4">
        <v>0.655266035513562</v>
      </c>
      <c r="F390" s="4">
        <v>0.99995398007568004</v>
      </c>
      <c r="G390" s="4">
        <v>0.99995398007568004</v>
      </c>
      <c r="H390" s="6" t="s">
        <v>1316</v>
      </c>
      <c r="I390" s="4">
        <v>12</v>
      </c>
    </row>
    <row r="391" spans="1:9" x14ac:dyDescent="0.2">
      <c r="A391" s="3" t="s">
        <v>1317</v>
      </c>
      <c r="B391" s="3" t="s">
        <v>1318</v>
      </c>
      <c r="C391" s="3" t="s">
        <v>1319</v>
      </c>
      <c r="D391" s="3" t="s">
        <v>1320</v>
      </c>
      <c r="E391" s="4">
        <v>0.65674257518401202</v>
      </c>
      <c r="F391" s="4">
        <v>0.99995398007568004</v>
      </c>
      <c r="G391" s="4">
        <v>0.99995398007568004</v>
      </c>
      <c r="H391" s="6" t="s">
        <v>1321</v>
      </c>
      <c r="I391" s="4">
        <v>35</v>
      </c>
    </row>
    <row r="392" spans="1:9" x14ac:dyDescent="0.2">
      <c r="A392" s="3" t="s">
        <v>1322</v>
      </c>
      <c r="B392" s="3" t="s">
        <v>1323</v>
      </c>
      <c r="C392" s="3" t="s">
        <v>66</v>
      </c>
      <c r="D392" s="3" t="s">
        <v>54</v>
      </c>
      <c r="E392" s="4">
        <v>0.657373306898965</v>
      </c>
      <c r="F392" s="4">
        <v>0.99995398007568004</v>
      </c>
      <c r="G392" s="4">
        <v>0.99995398007568004</v>
      </c>
      <c r="H392" s="6" t="s">
        <v>1324</v>
      </c>
      <c r="I392" s="4">
        <v>5</v>
      </c>
    </row>
    <row r="393" spans="1:9" x14ac:dyDescent="0.2">
      <c r="A393" s="3" t="s">
        <v>1325</v>
      </c>
      <c r="B393" s="3" t="s">
        <v>1326</v>
      </c>
      <c r="C393" s="3" t="s">
        <v>66</v>
      </c>
      <c r="D393" s="3" t="s">
        <v>54</v>
      </c>
      <c r="E393" s="4">
        <v>0.657373306898965</v>
      </c>
      <c r="F393" s="4">
        <v>0.99995398007568004</v>
      </c>
      <c r="G393" s="4">
        <v>0.99995398007568004</v>
      </c>
      <c r="H393" s="6" t="s">
        <v>1327</v>
      </c>
      <c r="I393" s="4">
        <v>5</v>
      </c>
    </row>
    <row r="394" spans="1:9" x14ac:dyDescent="0.2">
      <c r="A394" s="3" t="s">
        <v>1328</v>
      </c>
      <c r="B394" s="3" t="s">
        <v>1329</v>
      </c>
      <c r="C394" s="3" t="s">
        <v>317</v>
      </c>
      <c r="D394" s="3" t="s">
        <v>1330</v>
      </c>
      <c r="E394" s="4">
        <v>0.65845093318352999</v>
      </c>
      <c r="F394" s="4">
        <v>0.99995398007568004</v>
      </c>
      <c r="G394" s="4">
        <v>0.99995398007568004</v>
      </c>
      <c r="H394" s="6" t="s">
        <v>1331</v>
      </c>
      <c r="I394" s="4">
        <v>51</v>
      </c>
    </row>
    <row r="395" spans="1:9" x14ac:dyDescent="0.2">
      <c r="A395" s="3" t="s">
        <v>1332</v>
      </c>
      <c r="B395" s="3" t="s">
        <v>1333</v>
      </c>
      <c r="C395" s="3" t="s">
        <v>214</v>
      </c>
      <c r="D395" s="3" t="s">
        <v>808</v>
      </c>
      <c r="E395" s="4">
        <v>0.66554282199136605</v>
      </c>
      <c r="F395" s="4">
        <v>0.99995398007568004</v>
      </c>
      <c r="G395" s="4">
        <v>0.99995398007568004</v>
      </c>
      <c r="H395" s="6" t="s">
        <v>1334</v>
      </c>
      <c r="I395" s="4">
        <v>19</v>
      </c>
    </row>
    <row r="396" spans="1:9" x14ac:dyDescent="0.2">
      <c r="A396" s="3" t="s">
        <v>1335</v>
      </c>
      <c r="B396" s="3" t="s">
        <v>1336</v>
      </c>
      <c r="C396" s="3" t="s">
        <v>92</v>
      </c>
      <c r="D396" s="3" t="s">
        <v>585</v>
      </c>
      <c r="E396" s="4">
        <v>0.665686814137601</v>
      </c>
      <c r="F396" s="4">
        <v>0.99995398007568004</v>
      </c>
      <c r="G396" s="4">
        <v>0.99995398007568004</v>
      </c>
      <c r="H396" s="6" t="s">
        <v>1337</v>
      </c>
      <c r="I396" s="4">
        <v>4</v>
      </c>
    </row>
    <row r="397" spans="1:9" x14ac:dyDescent="0.2">
      <c r="A397" s="3" t="s">
        <v>1338</v>
      </c>
      <c r="B397" s="3" t="s">
        <v>1339</v>
      </c>
      <c r="C397" s="3" t="s">
        <v>92</v>
      </c>
      <c r="D397" s="3" t="s">
        <v>585</v>
      </c>
      <c r="E397" s="4">
        <v>0.665686814137601</v>
      </c>
      <c r="F397" s="4">
        <v>0.99995398007568004</v>
      </c>
      <c r="G397" s="4">
        <v>0.99995398007568004</v>
      </c>
      <c r="H397" s="6" t="s">
        <v>1340</v>
      </c>
      <c r="I397" s="4">
        <v>4</v>
      </c>
    </row>
    <row r="398" spans="1:9" x14ac:dyDescent="0.2">
      <c r="A398" s="3" t="s">
        <v>1341</v>
      </c>
      <c r="B398" s="3" t="s">
        <v>1342</v>
      </c>
      <c r="C398" s="3" t="s">
        <v>92</v>
      </c>
      <c r="D398" s="3" t="s">
        <v>585</v>
      </c>
      <c r="E398" s="4">
        <v>0.665686814137601</v>
      </c>
      <c r="F398" s="4">
        <v>0.99995398007568004</v>
      </c>
      <c r="G398" s="4">
        <v>0.99995398007568004</v>
      </c>
      <c r="H398" s="6" t="s">
        <v>1343</v>
      </c>
      <c r="I398" s="4">
        <v>4</v>
      </c>
    </row>
    <row r="399" spans="1:9" x14ac:dyDescent="0.2">
      <c r="A399" s="3" t="s">
        <v>1344</v>
      </c>
      <c r="B399" s="3" t="s">
        <v>1345</v>
      </c>
      <c r="C399" s="3" t="s">
        <v>11</v>
      </c>
      <c r="D399" s="3" t="s">
        <v>1346</v>
      </c>
      <c r="E399" s="4">
        <v>0.66619633008033396</v>
      </c>
      <c r="F399" s="4">
        <v>0.99995398007568004</v>
      </c>
      <c r="G399" s="4">
        <v>0.99995398007568004</v>
      </c>
      <c r="H399" s="6" t="s">
        <v>1347</v>
      </c>
      <c r="I399" s="4">
        <v>7</v>
      </c>
    </row>
    <row r="400" spans="1:9" x14ac:dyDescent="0.2">
      <c r="A400" s="3" t="s">
        <v>1348</v>
      </c>
      <c r="B400" s="3" t="s">
        <v>1349</v>
      </c>
      <c r="C400" s="3" t="s">
        <v>11</v>
      </c>
      <c r="D400" s="3" t="s">
        <v>1346</v>
      </c>
      <c r="E400" s="4">
        <v>0.66619633008033396</v>
      </c>
      <c r="F400" s="4">
        <v>0.99995398007568004</v>
      </c>
      <c r="G400" s="4">
        <v>0.99995398007568004</v>
      </c>
      <c r="H400" s="6" t="s">
        <v>1350</v>
      </c>
      <c r="I400" s="4">
        <v>7</v>
      </c>
    </row>
    <row r="401" spans="1:9" x14ac:dyDescent="0.2">
      <c r="A401" s="3" t="s">
        <v>1351</v>
      </c>
      <c r="B401" s="3" t="s">
        <v>1352</v>
      </c>
      <c r="C401" s="3" t="s">
        <v>11</v>
      </c>
      <c r="D401" s="3" t="s">
        <v>1346</v>
      </c>
      <c r="E401" s="4">
        <v>0.66619633008033396</v>
      </c>
      <c r="F401" s="4">
        <v>0.99995398007568004</v>
      </c>
      <c r="G401" s="4">
        <v>0.99995398007568004</v>
      </c>
      <c r="H401" s="6" t="s">
        <v>1347</v>
      </c>
      <c r="I401" s="4">
        <v>7</v>
      </c>
    </row>
    <row r="402" spans="1:9" x14ac:dyDescent="0.2">
      <c r="A402" s="3" t="s">
        <v>1353</v>
      </c>
      <c r="B402" s="3" t="s">
        <v>1354</v>
      </c>
      <c r="C402" s="3" t="s">
        <v>122</v>
      </c>
      <c r="D402" s="3" t="s">
        <v>1355</v>
      </c>
      <c r="E402" s="4">
        <v>0.66643267295734099</v>
      </c>
      <c r="F402" s="4">
        <v>0.99995398007568004</v>
      </c>
      <c r="G402" s="4">
        <v>0.99995398007568004</v>
      </c>
      <c r="H402" s="6" t="s">
        <v>1356</v>
      </c>
      <c r="I402" s="4">
        <v>23</v>
      </c>
    </row>
    <row r="403" spans="1:9" x14ac:dyDescent="0.2">
      <c r="A403" s="3" t="s">
        <v>1357</v>
      </c>
      <c r="B403" s="3" t="s">
        <v>1358</v>
      </c>
      <c r="C403" s="3" t="s">
        <v>380</v>
      </c>
      <c r="D403" s="3" t="s">
        <v>1124</v>
      </c>
      <c r="E403" s="4">
        <v>0.66709339350273</v>
      </c>
      <c r="F403" s="4">
        <v>0.99995398007568004</v>
      </c>
      <c r="G403" s="4">
        <v>0.99995398007568004</v>
      </c>
      <c r="H403" s="6" t="s">
        <v>1359</v>
      </c>
      <c r="I403" s="4">
        <v>14</v>
      </c>
    </row>
    <row r="404" spans="1:9" x14ac:dyDescent="0.2">
      <c r="A404" s="3" t="s">
        <v>1360</v>
      </c>
      <c r="B404" s="3" t="s">
        <v>1361</v>
      </c>
      <c r="C404" s="3" t="s">
        <v>380</v>
      </c>
      <c r="D404" s="3" t="s">
        <v>1124</v>
      </c>
      <c r="E404" s="4">
        <v>0.66709339350273</v>
      </c>
      <c r="F404" s="4">
        <v>0.99995398007568004</v>
      </c>
      <c r="G404" s="4">
        <v>0.99995398007568004</v>
      </c>
      <c r="H404" s="6" t="s">
        <v>1359</v>
      </c>
      <c r="I404" s="4">
        <v>14</v>
      </c>
    </row>
    <row r="405" spans="1:9" x14ac:dyDescent="0.2">
      <c r="A405" s="3" t="s">
        <v>1362</v>
      </c>
      <c r="B405" s="3" t="s">
        <v>1363</v>
      </c>
      <c r="C405" s="3" t="s">
        <v>1364</v>
      </c>
      <c r="D405" s="3" t="s">
        <v>1365</v>
      </c>
      <c r="E405" s="4">
        <v>0.66962601238949604</v>
      </c>
      <c r="F405" s="4">
        <v>0.99995398007568004</v>
      </c>
      <c r="G405" s="4">
        <v>0.99995398007568004</v>
      </c>
      <c r="H405" s="6" t="s">
        <v>1366</v>
      </c>
      <c r="I405" s="4">
        <v>40</v>
      </c>
    </row>
    <row r="406" spans="1:9" x14ac:dyDescent="0.2">
      <c r="A406" s="3" t="s">
        <v>1367</v>
      </c>
      <c r="B406" s="3" t="s">
        <v>1368</v>
      </c>
      <c r="C406" s="3" t="s">
        <v>781</v>
      </c>
      <c r="D406" s="3" t="s">
        <v>368</v>
      </c>
      <c r="E406" s="4">
        <v>0.67128480123771594</v>
      </c>
      <c r="F406" s="4">
        <v>0.99995398007568004</v>
      </c>
      <c r="G406" s="4">
        <v>0.99995398007568004</v>
      </c>
      <c r="H406" s="6" t="s">
        <v>1369</v>
      </c>
      <c r="I406" s="4">
        <v>2</v>
      </c>
    </row>
    <row r="407" spans="1:9" x14ac:dyDescent="0.2">
      <c r="A407" s="3" t="s">
        <v>1370</v>
      </c>
      <c r="B407" s="3" t="s">
        <v>1371</v>
      </c>
      <c r="C407" s="3" t="s">
        <v>781</v>
      </c>
      <c r="D407" s="3" t="s">
        <v>368</v>
      </c>
      <c r="E407" s="4">
        <v>0.67128480123771594</v>
      </c>
      <c r="F407" s="4">
        <v>0.99995398007568004</v>
      </c>
      <c r="G407" s="4">
        <v>0.99995398007568004</v>
      </c>
      <c r="H407" s="6" t="s">
        <v>1372</v>
      </c>
      <c r="I407" s="4">
        <v>2</v>
      </c>
    </row>
    <row r="408" spans="1:9" x14ac:dyDescent="0.2">
      <c r="A408" s="3" t="s">
        <v>1373</v>
      </c>
      <c r="B408" s="3" t="s">
        <v>1374</v>
      </c>
      <c r="C408" s="3" t="s">
        <v>781</v>
      </c>
      <c r="D408" s="3" t="s">
        <v>368</v>
      </c>
      <c r="E408" s="4">
        <v>0.67128480123771594</v>
      </c>
      <c r="F408" s="4">
        <v>0.99995398007568004</v>
      </c>
      <c r="G408" s="4">
        <v>0.99995398007568004</v>
      </c>
      <c r="H408" s="6" t="s">
        <v>1375</v>
      </c>
      <c r="I408" s="4">
        <v>2</v>
      </c>
    </row>
    <row r="409" spans="1:9" x14ac:dyDescent="0.2">
      <c r="A409" s="3" t="s">
        <v>1376</v>
      </c>
      <c r="B409" s="3" t="s">
        <v>1377</v>
      </c>
      <c r="C409" s="3" t="s">
        <v>781</v>
      </c>
      <c r="D409" s="3" t="s">
        <v>368</v>
      </c>
      <c r="E409" s="4">
        <v>0.67128480123771594</v>
      </c>
      <c r="F409" s="4">
        <v>0.99995398007568004</v>
      </c>
      <c r="G409" s="4">
        <v>0.99995398007568004</v>
      </c>
      <c r="H409" s="6" t="s">
        <v>1378</v>
      </c>
      <c r="I409" s="4">
        <v>2</v>
      </c>
    </row>
    <row r="410" spans="1:9" x14ac:dyDescent="0.2">
      <c r="A410" s="3" t="s">
        <v>1379</v>
      </c>
      <c r="B410" s="3" t="s">
        <v>1380</v>
      </c>
      <c r="C410" s="3" t="s">
        <v>781</v>
      </c>
      <c r="D410" s="3" t="s">
        <v>368</v>
      </c>
      <c r="E410" s="4">
        <v>0.67128480123771594</v>
      </c>
      <c r="F410" s="4">
        <v>0.99995398007568004</v>
      </c>
      <c r="G410" s="4">
        <v>0.99995398007568004</v>
      </c>
      <c r="H410" s="6" t="s">
        <v>1381</v>
      </c>
      <c r="I410" s="4">
        <v>2</v>
      </c>
    </row>
    <row r="411" spans="1:9" x14ac:dyDescent="0.2">
      <c r="A411" s="3" t="s">
        <v>1382</v>
      </c>
      <c r="B411" s="3" t="s">
        <v>1383</v>
      </c>
      <c r="C411" s="3" t="s">
        <v>739</v>
      </c>
      <c r="D411" s="3" t="s">
        <v>166</v>
      </c>
      <c r="E411" s="4">
        <v>0.67565241139278098</v>
      </c>
      <c r="F411" s="4">
        <v>0.99995398007568004</v>
      </c>
      <c r="G411" s="4">
        <v>0.99995398007568004</v>
      </c>
      <c r="H411" s="6" t="s">
        <v>1384</v>
      </c>
      <c r="I411" s="4">
        <v>9</v>
      </c>
    </row>
    <row r="412" spans="1:9" x14ac:dyDescent="0.2">
      <c r="A412" s="3" t="s">
        <v>1385</v>
      </c>
      <c r="B412" s="3" t="s">
        <v>1386</v>
      </c>
      <c r="C412" s="3" t="s">
        <v>359</v>
      </c>
      <c r="D412" s="3" t="s">
        <v>1387</v>
      </c>
      <c r="E412" s="4">
        <v>0.67798721801926898</v>
      </c>
      <c r="F412" s="4">
        <v>0.99995398007568004</v>
      </c>
      <c r="G412" s="4">
        <v>0.99995398007568004</v>
      </c>
      <c r="H412" s="6" t="s">
        <v>1388</v>
      </c>
      <c r="I412" s="4">
        <v>16</v>
      </c>
    </row>
    <row r="413" spans="1:9" x14ac:dyDescent="0.2">
      <c r="A413" s="3" t="s">
        <v>1389</v>
      </c>
      <c r="B413" s="3" t="s">
        <v>1390</v>
      </c>
      <c r="C413" s="3" t="s">
        <v>66</v>
      </c>
      <c r="D413" s="3" t="s">
        <v>713</v>
      </c>
      <c r="E413" s="4">
        <v>0.67826110075921997</v>
      </c>
      <c r="F413" s="4">
        <v>0.99995398007568004</v>
      </c>
      <c r="G413" s="4">
        <v>0.99995398007568004</v>
      </c>
      <c r="H413" s="6" t="s">
        <v>1391</v>
      </c>
      <c r="I413" s="4">
        <v>5</v>
      </c>
    </row>
    <row r="414" spans="1:9" x14ac:dyDescent="0.2">
      <c r="A414" s="3" t="s">
        <v>1392</v>
      </c>
      <c r="B414" s="3" t="s">
        <v>1393</v>
      </c>
      <c r="C414" s="3" t="s">
        <v>277</v>
      </c>
      <c r="D414" s="3" t="s">
        <v>929</v>
      </c>
      <c r="E414" s="4">
        <v>0.67889381345397404</v>
      </c>
      <c r="F414" s="4">
        <v>0.99995398007568004</v>
      </c>
      <c r="G414" s="4">
        <v>0.99995398007568004</v>
      </c>
      <c r="H414" s="6" t="s">
        <v>953</v>
      </c>
      <c r="I414" s="4">
        <v>3</v>
      </c>
    </row>
    <row r="415" spans="1:9" x14ac:dyDescent="0.2">
      <c r="A415" s="3" t="s">
        <v>1394</v>
      </c>
      <c r="B415" s="3" t="s">
        <v>1395</v>
      </c>
      <c r="C415" s="3" t="s">
        <v>277</v>
      </c>
      <c r="D415" s="3" t="s">
        <v>929</v>
      </c>
      <c r="E415" s="4">
        <v>0.67889381345397404</v>
      </c>
      <c r="F415" s="4">
        <v>0.99995398007568004</v>
      </c>
      <c r="G415" s="4">
        <v>0.99995398007568004</v>
      </c>
      <c r="H415" s="6" t="s">
        <v>1396</v>
      </c>
      <c r="I415" s="4">
        <v>3</v>
      </c>
    </row>
    <row r="416" spans="1:9" x14ac:dyDescent="0.2">
      <c r="A416" s="3" t="s">
        <v>1397</v>
      </c>
      <c r="B416" s="3" t="s">
        <v>1398</v>
      </c>
      <c r="C416" s="3" t="s">
        <v>277</v>
      </c>
      <c r="D416" s="3" t="s">
        <v>929</v>
      </c>
      <c r="E416" s="4">
        <v>0.67889381345397404</v>
      </c>
      <c r="F416" s="4">
        <v>0.99995398007568004</v>
      </c>
      <c r="G416" s="4">
        <v>0.99995398007568004</v>
      </c>
      <c r="H416" s="6" t="s">
        <v>1399</v>
      </c>
      <c r="I416" s="4">
        <v>3</v>
      </c>
    </row>
    <row r="417" spans="1:9" x14ac:dyDescent="0.2">
      <c r="A417" s="3" t="s">
        <v>1400</v>
      </c>
      <c r="B417" s="3" t="s">
        <v>1401</v>
      </c>
      <c r="C417" s="3" t="s">
        <v>277</v>
      </c>
      <c r="D417" s="3" t="s">
        <v>929</v>
      </c>
      <c r="E417" s="4">
        <v>0.67889381345397404</v>
      </c>
      <c r="F417" s="4">
        <v>0.99995398007568004</v>
      </c>
      <c r="G417" s="4">
        <v>0.99995398007568004</v>
      </c>
      <c r="H417" s="6" t="s">
        <v>1399</v>
      </c>
      <c r="I417" s="4">
        <v>3</v>
      </c>
    </row>
    <row r="418" spans="1:9" x14ac:dyDescent="0.2">
      <c r="A418" s="3" t="s">
        <v>1402</v>
      </c>
      <c r="B418" s="3" t="s">
        <v>1403</v>
      </c>
      <c r="C418" s="3" t="s">
        <v>277</v>
      </c>
      <c r="D418" s="3" t="s">
        <v>929</v>
      </c>
      <c r="E418" s="4">
        <v>0.67889381345397404</v>
      </c>
      <c r="F418" s="4">
        <v>0.99995398007568004</v>
      </c>
      <c r="G418" s="4">
        <v>0.99995398007568004</v>
      </c>
      <c r="H418" s="6" t="s">
        <v>1404</v>
      </c>
      <c r="I418" s="4">
        <v>3</v>
      </c>
    </row>
    <row r="419" spans="1:9" x14ac:dyDescent="0.2">
      <c r="A419" s="3" t="s">
        <v>1405</v>
      </c>
      <c r="B419" s="3" t="s">
        <v>1406</v>
      </c>
      <c r="C419" s="3" t="s">
        <v>61</v>
      </c>
      <c r="D419" s="3" t="s">
        <v>1407</v>
      </c>
      <c r="E419" s="4">
        <v>0.67917234112750602</v>
      </c>
      <c r="F419" s="4">
        <v>0.99995398007568004</v>
      </c>
      <c r="G419" s="4">
        <v>0.99995398007568004</v>
      </c>
      <c r="H419" s="6" t="s">
        <v>1408</v>
      </c>
      <c r="I419" s="4">
        <v>8</v>
      </c>
    </row>
    <row r="420" spans="1:9" x14ac:dyDescent="0.2">
      <c r="A420" s="3" t="s">
        <v>1409</v>
      </c>
      <c r="B420" s="3" t="s">
        <v>1410</v>
      </c>
      <c r="C420" s="3" t="s">
        <v>380</v>
      </c>
      <c r="D420" s="3" t="s">
        <v>1411</v>
      </c>
      <c r="E420" s="4">
        <v>0.67985112665521197</v>
      </c>
      <c r="F420" s="4">
        <v>0.99995398007568004</v>
      </c>
      <c r="G420" s="4">
        <v>0.99995398007568004</v>
      </c>
      <c r="H420" s="6" t="s">
        <v>1412</v>
      </c>
      <c r="I420" s="4">
        <v>14</v>
      </c>
    </row>
    <row r="421" spans="1:9" x14ac:dyDescent="0.2">
      <c r="A421" s="3" t="s">
        <v>1413</v>
      </c>
      <c r="B421" s="3" t="s">
        <v>1414</v>
      </c>
      <c r="C421" s="3" t="s">
        <v>1415</v>
      </c>
      <c r="D421" s="3" t="s">
        <v>1416</v>
      </c>
      <c r="E421" s="4">
        <v>0.68010923855535299</v>
      </c>
      <c r="F421" s="4">
        <v>0.99995398007568004</v>
      </c>
      <c r="G421" s="4">
        <v>0.99995398007568004</v>
      </c>
      <c r="H421" s="6" t="s">
        <v>1417</v>
      </c>
      <c r="I421" s="4">
        <v>32</v>
      </c>
    </row>
    <row r="422" spans="1:9" x14ac:dyDescent="0.2">
      <c r="A422" s="3" t="s">
        <v>1418</v>
      </c>
      <c r="B422" s="3" t="s">
        <v>1419</v>
      </c>
      <c r="C422" s="3" t="s">
        <v>21</v>
      </c>
      <c r="D422" s="3" t="s">
        <v>1163</v>
      </c>
      <c r="E422" s="4">
        <v>0.68288730728907099</v>
      </c>
      <c r="F422" s="4">
        <v>0.99995398007568004</v>
      </c>
      <c r="G422" s="4">
        <v>0.99995398007568004</v>
      </c>
      <c r="H422" s="6" t="s">
        <v>1316</v>
      </c>
      <c r="I422" s="4">
        <v>12</v>
      </c>
    </row>
    <row r="423" spans="1:9" x14ac:dyDescent="0.2">
      <c r="A423" s="3" t="s">
        <v>1420</v>
      </c>
      <c r="B423" s="3" t="s">
        <v>1421</v>
      </c>
      <c r="C423" s="3" t="s">
        <v>21</v>
      </c>
      <c r="D423" s="3" t="s">
        <v>1163</v>
      </c>
      <c r="E423" s="4">
        <v>0.68288730728907099</v>
      </c>
      <c r="F423" s="4">
        <v>0.99995398007568004</v>
      </c>
      <c r="G423" s="4">
        <v>0.99995398007568004</v>
      </c>
      <c r="H423" s="6" t="s">
        <v>1316</v>
      </c>
      <c r="I423" s="4">
        <v>12</v>
      </c>
    </row>
    <row r="424" spans="1:9" x14ac:dyDescent="0.2">
      <c r="A424" s="3" t="s">
        <v>1422</v>
      </c>
      <c r="B424" s="3" t="s">
        <v>1423</v>
      </c>
      <c r="C424" s="3" t="s">
        <v>21</v>
      </c>
      <c r="D424" s="3" t="s">
        <v>1163</v>
      </c>
      <c r="E424" s="4">
        <v>0.68288730728907099</v>
      </c>
      <c r="F424" s="4">
        <v>0.99995398007568004</v>
      </c>
      <c r="G424" s="4">
        <v>0.99995398007568004</v>
      </c>
      <c r="H424" s="6" t="s">
        <v>1316</v>
      </c>
      <c r="I424" s="4">
        <v>12</v>
      </c>
    </row>
    <row r="425" spans="1:9" x14ac:dyDescent="0.2">
      <c r="A425" s="3" t="s">
        <v>1424</v>
      </c>
      <c r="B425" s="3" t="s">
        <v>1425</v>
      </c>
      <c r="C425" s="3" t="s">
        <v>11</v>
      </c>
      <c r="D425" s="3" t="s">
        <v>1097</v>
      </c>
      <c r="E425" s="4">
        <v>0.68378409736221601</v>
      </c>
      <c r="F425" s="4">
        <v>0.99995398007568004</v>
      </c>
      <c r="G425" s="4">
        <v>0.99995398007568004</v>
      </c>
      <c r="H425" s="6" t="s">
        <v>1426</v>
      </c>
      <c r="I425" s="4">
        <v>7</v>
      </c>
    </row>
    <row r="426" spans="1:9" x14ac:dyDescent="0.2">
      <c r="A426" s="3" t="s">
        <v>1427</v>
      </c>
      <c r="B426" s="3" t="s">
        <v>1428</v>
      </c>
      <c r="C426" s="3" t="s">
        <v>92</v>
      </c>
      <c r="D426" s="3" t="s">
        <v>1015</v>
      </c>
      <c r="E426" s="4">
        <v>0.68845173895608502</v>
      </c>
      <c r="F426" s="4">
        <v>0.99995398007568004</v>
      </c>
      <c r="G426" s="4">
        <v>0.99995398007568004</v>
      </c>
      <c r="H426" s="6" t="s">
        <v>1429</v>
      </c>
      <c r="I426" s="4">
        <v>4</v>
      </c>
    </row>
    <row r="427" spans="1:9" x14ac:dyDescent="0.2">
      <c r="A427" s="3" t="s">
        <v>1430</v>
      </c>
      <c r="B427" s="3" t="s">
        <v>1431</v>
      </c>
      <c r="C427" s="3" t="s">
        <v>92</v>
      </c>
      <c r="D427" s="3" t="s">
        <v>1015</v>
      </c>
      <c r="E427" s="4">
        <v>0.68845173895608502</v>
      </c>
      <c r="F427" s="4">
        <v>0.99995398007568004</v>
      </c>
      <c r="G427" s="4">
        <v>0.99995398007568004</v>
      </c>
      <c r="H427" s="6" t="s">
        <v>1432</v>
      </c>
      <c r="I427" s="4">
        <v>4</v>
      </c>
    </row>
    <row r="428" spans="1:9" x14ac:dyDescent="0.2">
      <c r="A428" s="3" t="s">
        <v>1433</v>
      </c>
      <c r="B428" s="3" t="s">
        <v>1434</v>
      </c>
      <c r="C428" s="3" t="s">
        <v>92</v>
      </c>
      <c r="D428" s="3" t="s">
        <v>1015</v>
      </c>
      <c r="E428" s="4">
        <v>0.68845173895608502</v>
      </c>
      <c r="F428" s="4">
        <v>0.99995398007568004</v>
      </c>
      <c r="G428" s="4">
        <v>0.99995398007568004</v>
      </c>
      <c r="H428" s="6" t="s">
        <v>1435</v>
      </c>
      <c r="I428" s="4">
        <v>4</v>
      </c>
    </row>
    <row r="429" spans="1:9" x14ac:dyDescent="0.2">
      <c r="A429" s="3" t="s">
        <v>1436</v>
      </c>
      <c r="B429" s="3" t="s">
        <v>1437</v>
      </c>
      <c r="C429" s="3" t="s">
        <v>16</v>
      </c>
      <c r="D429" s="3" t="s">
        <v>287</v>
      </c>
      <c r="E429" s="4">
        <v>0.68991978672012</v>
      </c>
      <c r="F429" s="4">
        <v>0.99995398007568004</v>
      </c>
      <c r="G429" s="4">
        <v>0.99995398007568004</v>
      </c>
      <c r="H429" s="6" t="s">
        <v>1438</v>
      </c>
      <c r="I429" s="4">
        <v>6</v>
      </c>
    </row>
    <row r="430" spans="1:9" x14ac:dyDescent="0.2">
      <c r="A430" s="3" t="s">
        <v>1439</v>
      </c>
      <c r="B430" s="3" t="s">
        <v>1440</v>
      </c>
      <c r="C430" s="3" t="s">
        <v>165</v>
      </c>
      <c r="D430" s="3" t="s">
        <v>1441</v>
      </c>
      <c r="E430" s="4">
        <v>0.69090805249710296</v>
      </c>
      <c r="F430" s="4">
        <v>0.99995398007568004</v>
      </c>
      <c r="G430" s="4">
        <v>0.99995398007568004</v>
      </c>
      <c r="H430" s="6" t="s">
        <v>1442</v>
      </c>
      <c r="I430" s="4">
        <v>15</v>
      </c>
    </row>
    <row r="431" spans="1:9" x14ac:dyDescent="0.2">
      <c r="A431" s="3" t="s">
        <v>1443</v>
      </c>
      <c r="B431" s="3" t="s">
        <v>1444</v>
      </c>
      <c r="C431" s="3" t="s">
        <v>739</v>
      </c>
      <c r="D431" s="3" t="s">
        <v>649</v>
      </c>
      <c r="E431" s="4">
        <v>0.69104691060634604</v>
      </c>
      <c r="F431" s="4">
        <v>0.99995398007568004</v>
      </c>
      <c r="G431" s="4">
        <v>0.99995398007568004</v>
      </c>
      <c r="H431" s="6" t="s">
        <v>1445</v>
      </c>
      <c r="I431" s="4">
        <v>9</v>
      </c>
    </row>
    <row r="432" spans="1:9" x14ac:dyDescent="0.2">
      <c r="A432" s="3" t="s">
        <v>1446</v>
      </c>
      <c r="B432" s="3" t="s">
        <v>1447</v>
      </c>
      <c r="C432" s="3" t="s">
        <v>380</v>
      </c>
      <c r="D432" s="3" t="s">
        <v>1448</v>
      </c>
      <c r="E432" s="4">
        <v>0.69232629784718702</v>
      </c>
      <c r="F432" s="4">
        <v>0.99995398007568004</v>
      </c>
      <c r="G432" s="4">
        <v>0.99995398007568004</v>
      </c>
      <c r="H432" s="6" t="s">
        <v>1359</v>
      </c>
      <c r="I432" s="4">
        <v>14</v>
      </c>
    </row>
    <row r="433" spans="1:9" x14ac:dyDescent="0.2">
      <c r="A433" s="3" t="s">
        <v>1449</v>
      </c>
      <c r="B433" s="3" t="s">
        <v>1450</v>
      </c>
      <c r="C433" s="3" t="s">
        <v>61</v>
      </c>
      <c r="D433" s="3" t="s">
        <v>1117</v>
      </c>
      <c r="E433" s="4">
        <v>0.69530771099908895</v>
      </c>
      <c r="F433" s="4">
        <v>0.99995398007568004</v>
      </c>
      <c r="G433" s="4">
        <v>0.99995398007568004</v>
      </c>
      <c r="H433" s="6" t="s">
        <v>1408</v>
      </c>
      <c r="I433" s="4">
        <v>8</v>
      </c>
    </row>
    <row r="434" spans="1:9" x14ac:dyDescent="0.2">
      <c r="A434" s="3" t="s">
        <v>1451</v>
      </c>
      <c r="B434" s="3" t="s">
        <v>1452</v>
      </c>
      <c r="C434" s="3" t="s">
        <v>1453</v>
      </c>
      <c r="D434" s="3" t="s">
        <v>1454</v>
      </c>
      <c r="E434" s="4">
        <v>0.69534142609841099</v>
      </c>
      <c r="F434" s="4">
        <v>0.99995398007568004</v>
      </c>
      <c r="G434" s="4">
        <v>0.99995398007568004</v>
      </c>
      <c r="H434" s="6" t="s">
        <v>1455</v>
      </c>
      <c r="I434" s="4">
        <v>44</v>
      </c>
    </row>
    <row r="435" spans="1:9" x14ac:dyDescent="0.2">
      <c r="A435" s="3" t="s">
        <v>1456</v>
      </c>
      <c r="B435" s="3" t="s">
        <v>1457</v>
      </c>
      <c r="C435" s="3" t="s">
        <v>138</v>
      </c>
      <c r="D435" s="3" t="s">
        <v>1458</v>
      </c>
      <c r="E435" s="4">
        <v>0.69608770274897902</v>
      </c>
      <c r="F435" s="4">
        <v>0.99995398007568004</v>
      </c>
      <c r="G435" s="4">
        <v>0.99995398007568004</v>
      </c>
      <c r="H435" s="6" t="s">
        <v>1459</v>
      </c>
      <c r="I435" s="4">
        <v>27</v>
      </c>
    </row>
    <row r="436" spans="1:9" x14ac:dyDescent="0.2">
      <c r="A436" s="3" t="s">
        <v>1460</v>
      </c>
      <c r="B436" s="3" t="s">
        <v>1461</v>
      </c>
      <c r="C436" s="3" t="s">
        <v>26</v>
      </c>
      <c r="D436" s="3" t="s">
        <v>1462</v>
      </c>
      <c r="E436" s="4">
        <v>0.69707298160854902</v>
      </c>
      <c r="F436" s="4">
        <v>0.99995398007568004</v>
      </c>
      <c r="G436" s="4">
        <v>0.99995398007568004</v>
      </c>
      <c r="H436" s="6" t="s">
        <v>1463</v>
      </c>
      <c r="I436" s="4">
        <v>21</v>
      </c>
    </row>
    <row r="437" spans="1:9" x14ac:dyDescent="0.2">
      <c r="A437" s="3" t="s">
        <v>1464</v>
      </c>
      <c r="B437" s="3" t="s">
        <v>1465</v>
      </c>
      <c r="C437" s="3" t="s">
        <v>1319</v>
      </c>
      <c r="D437" s="3" t="s">
        <v>1466</v>
      </c>
      <c r="E437" s="4">
        <v>0.69810205727655394</v>
      </c>
      <c r="F437" s="4">
        <v>0.99995398007568004</v>
      </c>
      <c r="G437" s="4">
        <v>0.99995398007568004</v>
      </c>
      <c r="H437" s="6" t="s">
        <v>1321</v>
      </c>
      <c r="I437" s="4">
        <v>35</v>
      </c>
    </row>
    <row r="438" spans="1:9" x14ac:dyDescent="0.2">
      <c r="A438" s="3" t="s">
        <v>1467</v>
      </c>
      <c r="B438" s="3" t="s">
        <v>1468</v>
      </c>
      <c r="C438" s="3" t="s">
        <v>214</v>
      </c>
      <c r="D438" s="3" t="s">
        <v>1469</v>
      </c>
      <c r="E438" s="4">
        <v>0.69824777905211699</v>
      </c>
      <c r="F438" s="4">
        <v>0.99995398007568004</v>
      </c>
      <c r="G438" s="4">
        <v>0.99995398007568004</v>
      </c>
      <c r="H438" s="6" t="s">
        <v>1470</v>
      </c>
      <c r="I438" s="4">
        <v>19</v>
      </c>
    </row>
    <row r="439" spans="1:9" x14ac:dyDescent="0.2">
      <c r="A439" s="3" t="s">
        <v>1471</v>
      </c>
      <c r="B439" s="3" t="s">
        <v>1472</v>
      </c>
      <c r="C439" s="3" t="s">
        <v>66</v>
      </c>
      <c r="D439" s="3" t="s">
        <v>1473</v>
      </c>
      <c r="E439" s="4">
        <v>0.698280890023941</v>
      </c>
      <c r="F439" s="4">
        <v>0.99995398007568004</v>
      </c>
      <c r="G439" s="4">
        <v>0.99995398007568004</v>
      </c>
      <c r="H439" s="6" t="s">
        <v>1474</v>
      </c>
      <c r="I439" s="4">
        <v>5</v>
      </c>
    </row>
    <row r="440" spans="1:9" x14ac:dyDescent="0.2">
      <c r="A440" s="3" t="s">
        <v>1475</v>
      </c>
      <c r="B440" s="3" t="s">
        <v>1476</v>
      </c>
      <c r="C440" s="3" t="s">
        <v>66</v>
      </c>
      <c r="D440" s="3" t="s">
        <v>1473</v>
      </c>
      <c r="E440" s="4">
        <v>0.698280890023941</v>
      </c>
      <c r="F440" s="4">
        <v>0.99995398007568004</v>
      </c>
      <c r="G440" s="4">
        <v>0.99995398007568004</v>
      </c>
      <c r="H440" s="6" t="s">
        <v>1477</v>
      </c>
      <c r="I440" s="4">
        <v>5</v>
      </c>
    </row>
    <row r="441" spans="1:9" x14ac:dyDescent="0.2">
      <c r="A441" s="3" t="s">
        <v>1478</v>
      </c>
      <c r="B441" s="3" t="s">
        <v>1479</v>
      </c>
      <c r="C441" s="3" t="s">
        <v>66</v>
      </c>
      <c r="D441" s="3" t="s">
        <v>1473</v>
      </c>
      <c r="E441" s="4">
        <v>0.698280890023941</v>
      </c>
      <c r="F441" s="4">
        <v>0.99995398007568004</v>
      </c>
      <c r="G441" s="4">
        <v>0.99995398007568004</v>
      </c>
      <c r="H441" s="6" t="s">
        <v>707</v>
      </c>
      <c r="I441" s="4">
        <v>5</v>
      </c>
    </row>
    <row r="442" spans="1:9" x14ac:dyDescent="0.2">
      <c r="A442" s="3" t="s">
        <v>1480</v>
      </c>
      <c r="B442" s="3" t="s">
        <v>1481</v>
      </c>
      <c r="C442" s="3" t="s">
        <v>290</v>
      </c>
      <c r="D442" s="3" t="s">
        <v>1482</v>
      </c>
      <c r="E442" s="4">
        <v>0.69869925941248801</v>
      </c>
      <c r="F442" s="4">
        <v>0.99995398007568004</v>
      </c>
      <c r="G442" s="4">
        <v>0.99995398007568004</v>
      </c>
      <c r="H442" s="6" t="s">
        <v>1483</v>
      </c>
      <c r="I442" s="4">
        <v>49</v>
      </c>
    </row>
    <row r="443" spans="1:9" x14ac:dyDescent="0.2">
      <c r="A443" s="3" t="s">
        <v>1484</v>
      </c>
      <c r="B443" s="3" t="s">
        <v>1485</v>
      </c>
      <c r="C443" s="3" t="s">
        <v>290</v>
      </c>
      <c r="D443" s="3" t="s">
        <v>1482</v>
      </c>
      <c r="E443" s="4">
        <v>0.69869925941248801</v>
      </c>
      <c r="F443" s="4">
        <v>0.99995398007568004</v>
      </c>
      <c r="G443" s="4">
        <v>0.99995398007568004</v>
      </c>
      <c r="H443" s="6" t="s">
        <v>1483</v>
      </c>
      <c r="I443" s="4">
        <v>49</v>
      </c>
    </row>
    <row r="444" spans="1:9" x14ac:dyDescent="0.2">
      <c r="A444" s="3" t="s">
        <v>1486</v>
      </c>
      <c r="B444" s="3" t="s">
        <v>1487</v>
      </c>
      <c r="C444" s="3" t="s">
        <v>11</v>
      </c>
      <c r="D444" s="3" t="s">
        <v>571</v>
      </c>
      <c r="E444" s="4">
        <v>0.70077112200928504</v>
      </c>
      <c r="F444" s="4">
        <v>0.99995398007568004</v>
      </c>
      <c r="G444" s="4">
        <v>0.99995398007568004</v>
      </c>
      <c r="H444" s="6" t="s">
        <v>1488</v>
      </c>
      <c r="I444" s="4">
        <v>7</v>
      </c>
    </row>
    <row r="445" spans="1:9" x14ac:dyDescent="0.2">
      <c r="A445" s="3" t="s">
        <v>1489</v>
      </c>
      <c r="B445" s="3" t="s">
        <v>1490</v>
      </c>
      <c r="C445" s="3" t="s">
        <v>11</v>
      </c>
      <c r="D445" s="3" t="s">
        <v>571</v>
      </c>
      <c r="E445" s="4">
        <v>0.70077112200928504</v>
      </c>
      <c r="F445" s="4">
        <v>0.99995398007568004</v>
      </c>
      <c r="G445" s="4">
        <v>0.99995398007568004</v>
      </c>
      <c r="H445" s="6" t="s">
        <v>1491</v>
      </c>
      <c r="I445" s="4">
        <v>7</v>
      </c>
    </row>
    <row r="446" spans="1:9" x14ac:dyDescent="0.2">
      <c r="A446" s="3" t="s">
        <v>1492</v>
      </c>
      <c r="B446" s="3" t="s">
        <v>1493</v>
      </c>
      <c r="C446" s="3" t="s">
        <v>11</v>
      </c>
      <c r="D446" s="3" t="s">
        <v>571</v>
      </c>
      <c r="E446" s="4">
        <v>0.70077112200928504</v>
      </c>
      <c r="F446" s="4">
        <v>0.99995398007568004</v>
      </c>
      <c r="G446" s="4">
        <v>0.99995398007568004</v>
      </c>
      <c r="H446" s="6" t="s">
        <v>1494</v>
      </c>
      <c r="I446" s="4">
        <v>7</v>
      </c>
    </row>
    <row r="447" spans="1:9" x14ac:dyDescent="0.2">
      <c r="A447" s="3" t="s">
        <v>1495</v>
      </c>
      <c r="B447" s="3" t="s">
        <v>1496</v>
      </c>
      <c r="C447" s="3" t="s">
        <v>11</v>
      </c>
      <c r="D447" s="3" t="s">
        <v>571</v>
      </c>
      <c r="E447" s="4">
        <v>0.70077112200928504</v>
      </c>
      <c r="F447" s="4">
        <v>0.99995398007568004</v>
      </c>
      <c r="G447" s="4">
        <v>0.99995398007568004</v>
      </c>
      <c r="H447" s="6" t="s">
        <v>1260</v>
      </c>
      <c r="I447" s="4">
        <v>7</v>
      </c>
    </row>
    <row r="448" spans="1:9" x14ac:dyDescent="0.2">
      <c r="A448" s="3" t="s">
        <v>1497</v>
      </c>
      <c r="B448" s="3" t="s">
        <v>1498</v>
      </c>
      <c r="C448" s="3" t="s">
        <v>781</v>
      </c>
      <c r="D448" s="3" t="s">
        <v>434</v>
      </c>
      <c r="E448" s="4">
        <v>0.70220188148259299</v>
      </c>
      <c r="F448" s="4">
        <v>0.99995398007568004</v>
      </c>
      <c r="G448" s="4">
        <v>0.99995398007568004</v>
      </c>
      <c r="H448" s="6" t="s">
        <v>1499</v>
      </c>
      <c r="I448" s="4">
        <v>2</v>
      </c>
    </row>
    <row r="449" spans="1:9" x14ac:dyDescent="0.2">
      <c r="A449" s="3" t="s">
        <v>1500</v>
      </c>
      <c r="B449" s="3" t="s">
        <v>1501</v>
      </c>
      <c r="C449" s="3" t="s">
        <v>781</v>
      </c>
      <c r="D449" s="3" t="s">
        <v>434</v>
      </c>
      <c r="E449" s="4">
        <v>0.70220188148259299</v>
      </c>
      <c r="F449" s="4">
        <v>0.99995398007568004</v>
      </c>
      <c r="G449" s="4">
        <v>0.99995398007568004</v>
      </c>
      <c r="H449" s="6" t="s">
        <v>1502</v>
      </c>
      <c r="I449" s="4">
        <v>2</v>
      </c>
    </row>
    <row r="450" spans="1:9" x14ac:dyDescent="0.2">
      <c r="A450" s="3" t="s">
        <v>1503</v>
      </c>
      <c r="B450" s="3" t="s">
        <v>1504</v>
      </c>
      <c r="C450" s="3" t="s">
        <v>781</v>
      </c>
      <c r="D450" s="3" t="s">
        <v>434</v>
      </c>
      <c r="E450" s="4">
        <v>0.70220188148259299</v>
      </c>
      <c r="F450" s="4">
        <v>0.99995398007568004</v>
      </c>
      <c r="G450" s="4">
        <v>0.99995398007568004</v>
      </c>
      <c r="H450" s="6" t="s">
        <v>1277</v>
      </c>
      <c r="I450" s="4">
        <v>2</v>
      </c>
    </row>
    <row r="451" spans="1:9" x14ac:dyDescent="0.2">
      <c r="A451" s="3" t="s">
        <v>1505</v>
      </c>
      <c r="B451" s="3" t="s">
        <v>1506</v>
      </c>
      <c r="C451" s="3" t="s">
        <v>781</v>
      </c>
      <c r="D451" s="3" t="s">
        <v>434</v>
      </c>
      <c r="E451" s="4">
        <v>0.70220188148259299</v>
      </c>
      <c r="F451" s="4">
        <v>0.99995398007568004</v>
      </c>
      <c r="G451" s="4">
        <v>0.99995398007568004</v>
      </c>
      <c r="H451" s="6" t="s">
        <v>1223</v>
      </c>
      <c r="I451" s="4">
        <v>2</v>
      </c>
    </row>
    <row r="452" spans="1:9" x14ac:dyDescent="0.2">
      <c r="A452" s="3" t="s">
        <v>1507</v>
      </c>
      <c r="B452" s="3" t="s">
        <v>1508</v>
      </c>
      <c r="C452" s="3" t="s">
        <v>781</v>
      </c>
      <c r="D452" s="3" t="s">
        <v>434</v>
      </c>
      <c r="E452" s="4">
        <v>0.70220188148259299</v>
      </c>
      <c r="F452" s="4">
        <v>0.99995398007568004</v>
      </c>
      <c r="G452" s="4">
        <v>0.99995398007568004</v>
      </c>
      <c r="H452" s="6" t="s">
        <v>1509</v>
      </c>
      <c r="I452" s="4">
        <v>2</v>
      </c>
    </row>
    <row r="453" spans="1:9" x14ac:dyDescent="0.2">
      <c r="A453" s="3" t="s">
        <v>1510</v>
      </c>
      <c r="B453" s="3" t="s">
        <v>1511</v>
      </c>
      <c r="C453" s="3" t="s">
        <v>277</v>
      </c>
      <c r="D453" s="3" t="s">
        <v>62</v>
      </c>
      <c r="E453" s="4">
        <v>0.70409875915612097</v>
      </c>
      <c r="F453" s="4">
        <v>0.99995398007568004</v>
      </c>
      <c r="G453" s="4">
        <v>0.99995398007568004</v>
      </c>
      <c r="H453" s="6" t="s">
        <v>1512</v>
      </c>
      <c r="I453" s="4">
        <v>3</v>
      </c>
    </row>
    <row r="454" spans="1:9" x14ac:dyDescent="0.2">
      <c r="A454" s="3" t="s">
        <v>1513</v>
      </c>
      <c r="B454" s="3" t="s">
        <v>1514</v>
      </c>
      <c r="C454" s="3" t="s">
        <v>277</v>
      </c>
      <c r="D454" s="3" t="s">
        <v>62</v>
      </c>
      <c r="E454" s="4">
        <v>0.70409875915612097</v>
      </c>
      <c r="F454" s="4">
        <v>0.99995398007568004</v>
      </c>
      <c r="G454" s="4">
        <v>0.99995398007568004</v>
      </c>
      <c r="H454" s="6" t="s">
        <v>1515</v>
      </c>
      <c r="I454" s="4">
        <v>3</v>
      </c>
    </row>
    <row r="455" spans="1:9" x14ac:dyDescent="0.2">
      <c r="A455" s="3" t="s">
        <v>1516</v>
      </c>
      <c r="B455" s="3" t="s">
        <v>1517</v>
      </c>
      <c r="C455" s="3" t="s">
        <v>277</v>
      </c>
      <c r="D455" s="3" t="s">
        <v>62</v>
      </c>
      <c r="E455" s="4">
        <v>0.70409875915612097</v>
      </c>
      <c r="F455" s="4">
        <v>0.99995398007568004</v>
      </c>
      <c r="G455" s="4">
        <v>0.99995398007568004</v>
      </c>
      <c r="H455" s="6" t="s">
        <v>1518</v>
      </c>
      <c r="I455" s="4">
        <v>3</v>
      </c>
    </row>
    <row r="456" spans="1:9" x14ac:dyDescent="0.2">
      <c r="A456" s="3" t="s">
        <v>1519</v>
      </c>
      <c r="B456" s="3" t="s">
        <v>1520</v>
      </c>
      <c r="C456" s="3" t="s">
        <v>1319</v>
      </c>
      <c r="D456" s="3" t="s">
        <v>1521</v>
      </c>
      <c r="E456" s="4">
        <v>0.70604153274927195</v>
      </c>
      <c r="F456" s="4">
        <v>0.99995398007568004</v>
      </c>
      <c r="G456" s="4">
        <v>0.99995398007568004</v>
      </c>
      <c r="H456" s="6" t="s">
        <v>1321</v>
      </c>
      <c r="I456" s="4">
        <v>35</v>
      </c>
    </row>
    <row r="457" spans="1:9" x14ac:dyDescent="0.2">
      <c r="A457" s="3" t="s">
        <v>1522</v>
      </c>
      <c r="B457" s="3" t="s">
        <v>1523</v>
      </c>
      <c r="C457" s="3" t="s">
        <v>1524</v>
      </c>
      <c r="D457" s="3" t="s">
        <v>1525</v>
      </c>
      <c r="E457" s="4">
        <v>0.70784394201375</v>
      </c>
      <c r="F457" s="4">
        <v>0.99995398007568004</v>
      </c>
      <c r="G457" s="4">
        <v>0.99995398007568004</v>
      </c>
      <c r="H457" s="6" t="s">
        <v>1526</v>
      </c>
      <c r="I457" s="4">
        <v>20</v>
      </c>
    </row>
    <row r="458" spans="1:9" x14ac:dyDescent="0.2">
      <c r="A458" s="3" t="s">
        <v>1527</v>
      </c>
      <c r="B458" s="3" t="s">
        <v>1528</v>
      </c>
      <c r="C458" s="3" t="s">
        <v>61</v>
      </c>
      <c r="D458" s="3" t="s">
        <v>911</v>
      </c>
      <c r="E458" s="4">
        <v>0.71091668375541195</v>
      </c>
      <c r="F458" s="4">
        <v>0.99995398007568004</v>
      </c>
      <c r="G458" s="4">
        <v>0.99995398007568004</v>
      </c>
      <c r="H458" s="6" t="s">
        <v>1529</v>
      </c>
      <c r="I458" s="4">
        <v>8</v>
      </c>
    </row>
    <row r="459" spans="1:9" x14ac:dyDescent="0.2">
      <c r="A459" s="3" t="s">
        <v>1530</v>
      </c>
      <c r="B459" s="3" t="s">
        <v>1531</v>
      </c>
      <c r="C459" s="3" t="s">
        <v>66</v>
      </c>
      <c r="D459" s="3" t="s">
        <v>22</v>
      </c>
      <c r="E459" s="4">
        <v>0.71742376072837899</v>
      </c>
      <c r="F459" s="4">
        <v>0.99995398007568004</v>
      </c>
      <c r="G459" s="4">
        <v>0.99995398007568004</v>
      </c>
      <c r="H459" s="6" t="s">
        <v>1532</v>
      </c>
      <c r="I459" s="4">
        <v>5</v>
      </c>
    </row>
    <row r="460" spans="1:9" x14ac:dyDescent="0.2">
      <c r="A460" s="3" t="s">
        <v>1533</v>
      </c>
      <c r="B460" s="3" t="s">
        <v>1534</v>
      </c>
      <c r="C460" s="3" t="s">
        <v>66</v>
      </c>
      <c r="D460" s="3" t="s">
        <v>22</v>
      </c>
      <c r="E460" s="4">
        <v>0.71742376072837899</v>
      </c>
      <c r="F460" s="4">
        <v>0.99995398007568004</v>
      </c>
      <c r="G460" s="4">
        <v>0.99995398007568004</v>
      </c>
      <c r="H460" s="6" t="s">
        <v>1535</v>
      </c>
      <c r="I460" s="4">
        <v>5</v>
      </c>
    </row>
    <row r="461" spans="1:9" x14ac:dyDescent="0.2">
      <c r="A461" s="3" t="s">
        <v>1536</v>
      </c>
      <c r="B461" s="3" t="s">
        <v>1537</v>
      </c>
      <c r="C461" s="3" t="s">
        <v>1524</v>
      </c>
      <c r="D461" s="3" t="s">
        <v>1538</v>
      </c>
      <c r="E461" s="4">
        <v>0.71789151578287103</v>
      </c>
      <c r="F461" s="4">
        <v>0.99995398007568004</v>
      </c>
      <c r="G461" s="4">
        <v>0.99995398007568004</v>
      </c>
      <c r="H461" s="6" t="s">
        <v>1539</v>
      </c>
      <c r="I461" s="4">
        <v>20</v>
      </c>
    </row>
    <row r="462" spans="1:9" x14ac:dyDescent="0.2">
      <c r="A462" s="3" t="s">
        <v>1540</v>
      </c>
      <c r="B462" s="3" t="s">
        <v>1541</v>
      </c>
      <c r="C462" s="3" t="s">
        <v>122</v>
      </c>
      <c r="D462" s="3" t="s">
        <v>1542</v>
      </c>
      <c r="E462" s="4">
        <v>0.72478008161275798</v>
      </c>
      <c r="F462" s="4">
        <v>0.99995398007568004</v>
      </c>
      <c r="G462" s="4">
        <v>0.99995398007568004</v>
      </c>
      <c r="H462" s="6" t="s">
        <v>1543</v>
      </c>
      <c r="I462" s="4">
        <v>23</v>
      </c>
    </row>
    <row r="463" spans="1:9" x14ac:dyDescent="0.2">
      <c r="A463" s="3" t="s">
        <v>1544</v>
      </c>
      <c r="B463" s="3" t="s">
        <v>1545</v>
      </c>
      <c r="C463" s="3" t="s">
        <v>16</v>
      </c>
      <c r="D463" s="3" t="s">
        <v>1546</v>
      </c>
      <c r="E463" s="4">
        <v>0.72515193491544605</v>
      </c>
      <c r="F463" s="4">
        <v>0.99995398007568004</v>
      </c>
      <c r="G463" s="4">
        <v>0.99995398007568004</v>
      </c>
      <c r="H463" s="6" t="s">
        <v>1547</v>
      </c>
      <c r="I463" s="4">
        <v>6</v>
      </c>
    </row>
    <row r="464" spans="1:9" x14ac:dyDescent="0.2">
      <c r="A464" s="3" t="s">
        <v>1548</v>
      </c>
      <c r="B464" s="3" t="s">
        <v>1549</v>
      </c>
      <c r="C464" s="3" t="s">
        <v>1524</v>
      </c>
      <c r="D464" s="3" t="s">
        <v>1550</v>
      </c>
      <c r="E464" s="4">
        <v>0.72772995097473603</v>
      </c>
      <c r="F464" s="4">
        <v>0.99995398007568004</v>
      </c>
      <c r="G464" s="4">
        <v>0.99995398007568004</v>
      </c>
      <c r="H464" s="6" t="s">
        <v>1551</v>
      </c>
      <c r="I464" s="4">
        <v>20</v>
      </c>
    </row>
    <row r="465" spans="1:9" x14ac:dyDescent="0.2">
      <c r="A465" s="3" t="s">
        <v>1552</v>
      </c>
      <c r="B465" s="3" t="s">
        <v>1553</v>
      </c>
      <c r="C465" s="3" t="s">
        <v>277</v>
      </c>
      <c r="D465" s="3" t="s">
        <v>641</v>
      </c>
      <c r="E465" s="4">
        <v>0.72776222344216801</v>
      </c>
      <c r="F465" s="4">
        <v>0.99995398007568004</v>
      </c>
      <c r="G465" s="4">
        <v>0.99995398007568004</v>
      </c>
      <c r="H465" s="6" t="s">
        <v>1554</v>
      </c>
      <c r="I465" s="4">
        <v>3</v>
      </c>
    </row>
    <row r="466" spans="1:9" x14ac:dyDescent="0.2">
      <c r="A466" s="3" t="s">
        <v>1555</v>
      </c>
      <c r="B466" s="3" t="s">
        <v>1556</v>
      </c>
      <c r="C466" s="3" t="s">
        <v>277</v>
      </c>
      <c r="D466" s="3" t="s">
        <v>641</v>
      </c>
      <c r="E466" s="4">
        <v>0.72776222344216801</v>
      </c>
      <c r="F466" s="4">
        <v>0.99995398007568004</v>
      </c>
      <c r="G466" s="4">
        <v>0.99995398007568004</v>
      </c>
      <c r="H466" s="6" t="s">
        <v>1396</v>
      </c>
      <c r="I466" s="4">
        <v>3</v>
      </c>
    </row>
    <row r="467" spans="1:9" x14ac:dyDescent="0.2">
      <c r="A467" s="3" t="s">
        <v>1557</v>
      </c>
      <c r="B467" s="3" t="s">
        <v>1558</v>
      </c>
      <c r="C467" s="3" t="s">
        <v>214</v>
      </c>
      <c r="D467" s="3" t="s">
        <v>1559</v>
      </c>
      <c r="E467" s="4">
        <v>0.72903981887495195</v>
      </c>
      <c r="F467" s="4">
        <v>0.99995398007568004</v>
      </c>
      <c r="G467" s="4">
        <v>0.99995398007568004</v>
      </c>
      <c r="H467" s="6" t="s">
        <v>1560</v>
      </c>
      <c r="I467" s="4">
        <v>19</v>
      </c>
    </row>
    <row r="468" spans="1:9" x14ac:dyDescent="0.2">
      <c r="A468" s="3" t="s">
        <v>1561</v>
      </c>
      <c r="B468" s="3" t="s">
        <v>1562</v>
      </c>
      <c r="C468" s="3" t="s">
        <v>157</v>
      </c>
      <c r="D468" s="3" t="s">
        <v>1563</v>
      </c>
      <c r="E468" s="4">
        <v>0.729422050455244</v>
      </c>
      <c r="F468" s="4">
        <v>0.99995398007568004</v>
      </c>
      <c r="G468" s="4">
        <v>0.99995398007568004</v>
      </c>
      <c r="H468" s="6" t="s">
        <v>1564</v>
      </c>
      <c r="I468" s="4">
        <v>10</v>
      </c>
    </row>
    <row r="469" spans="1:9" x14ac:dyDescent="0.2">
      <c r="A469" s="3" t="s">
        <v>1565</v>
      </c>
      <c r="B469" s="3" t="s">
        <v>1566</v>
      </c>
      <c r="C469" s="3" t="s">
        <v>781</v>
      </c>
      <c r="D469" s="3" t="s">
        <v>465</v>
      </c>
      <c r="E469" s="4">
        <v>0.73065971837164001</v>
      </c>
      <c r="F469" s="4">
        <v>0.99995398007568004</v>
      </c>
      <c r="G469" s="4">
        <v>0.99995398007568004</v>
      </c>
      <c r="H469" s="6" t="s">
        <v>1567</v>
      </c>
      <c r="I469" s="4">
        <v>2</v>
      </c>
    </row>
    <row r="470" spans="1:9" x14ac:dyDescent="0.2">
      <c r="A470" s="3" t="s">
        <v>1568</v>
      </c>
      <c r="B470" s="3" t="s">
        <v>1569</v>
      </c>
      <c r="C470" s="3" t="s">
        <v>781</v>
      </c>
      <c r="D470" s="3" t="s">
        <v>465</v>
      </c>
      <c r="E470" s="4">
        <v>0.73065971837164001</v>
      </c>
      <c r="F470" s="4">
        <v>0.99995398007568004</v>
      </c>
      <c r="G470" s="4">
        <v>0.99995398007568004</v>
      </c>
      <c r="H470" s="6" t="s">
        <v>1570</v>
      </c>
      <c r="I470" s="4">
        <v>2</v>
      </c>
    </row>
    <row r="471" spans="1:9" x14ac:dyDescent="0.2">
      <c r="A471" s="3" t="s">
        <v>1571</v>
      </c>
      <c r="B471" s="3" t="s">
        <v>1572</v>
      </c>
      <c r="C471" s="3" t="s">
        <v>781</v>
      </c>
      <c r="D471" s="3" t="s">
        <v>465</v>
      </c>
      <c r="E471" s="4">
        <v>0.73065971837164001</v>
      </c>
      <c r="F471" s="4">
        <v>0.99995398007568004</v>
      </c>
      <c r="G471" s="4">
        <v>0.99995398007568004</v>
      </c>
      <c r="H471" s="6" t="s">
        <v>893</v>
      </c>
      <c r="I471" s="4">
        <v>2</v>
      </c>
    </row>
    <row r="472" spans="1:9" x14ac:dyDescent="0.2">
      <c r="A472" s="3" t="s">
        <v>1573</v>
      </c>
      <c r="B472" s="3" t="s">
        <v>1574</v>
      </c>
      <c r="C472" s="3" t="s">
        <v>781</v>
      </c>
      <c r="D472" s="3" t="s">
        <v>465</v>
      </c>
      <c r="E472" s="4">
        <v>0.73065971837164001</v>
      </c>
      <c r="F472" s="4">
        <v>0.99995398007568004</v>
      </c>
      <c r="G472" s="4">
        <v>0.99995398007568004</v>
      </c>
      <c r="H472" s="6" t="s">
        <v>1575</v>
      </c>
      <c r="I472" s="4">
        <v>2</v>
      </c>
    </row>
    <row r="473" spans="1:9" x14ac:dyDescent="0.2">
      <c r="A473" s="3" t="s">
        <v>1576</v>
      </c>
      <c r="B473" s="3" t="s">
        <v>1577</v>
      </c>
      <c r="C473" s="3" t="s">
        <v>11</v>
      </c>
      <c r="D473" s="3" t="s">
        <v>653</v>
      </c>
      <c r="E473" s="4">
        <v>0.73290798180240702</v>
      </c>
      <c r="F473" s="4">
        <v>0.99995398007568004</v>
      </c>
      <c r="G473" s="4">
        <v>0.99995398007568004</v>
      </c>
      <c r="H473" s="6" t="s">
        <v>1578</v>
      </c>
      <c r="I473" s="4">
        <v>7</v>
      </c>
    </row>
    <row r="474" spans="1:9" x14ac:dyDescent="0.2">
      <c r="A474" s="3" t="s">
        <v>1579</v>
      </c>
      <c r="B474" s="3" t="s">
        <v>1580</v>
      </c>
      <c r="C474" s="3" t="s">
        <v>739</v>
      </c>
      <c r="D474" s="3" t="s">
        <v>1581</v>
      </c>
      <c r="E474" s="4">
        <v>0.73443090750009499</v>
      </c>
      <c r="F474" s="4">
        <v>0.99995398007568004</v>
      </c>
      <c r="G474" s="4">
        <v>0.99995398007568004</v>
      </c>
      <c r="H474" s="6" t="s">
        <v>1582</v>
      </c>
      <c r="I474" s="4">
        <v>9</v>
      </c>
    </row>
    <row r="475" spans="1:9" x14ac:dyDescent="0.2">
      <c r="A475" s="3" t="s">
        <v>1583</v>
      </c>
      <c r="B475" s="3" t="s">
        <v>1584</v>
      </c>
      <c r="C475" s="3" t="s">
        <v>66</v>
      </c>
      <c r="D475" s="3" t="s">
        <v>88</v>
      </c>
      <c r="E475" s="4">
        <v>0.73568719302735996</v>
      </c>
      <c r="F475" s="4">
        <v>0.99995398007568004</v>
      </c>
      <c r="G475" s="4">
        <v>0.99995398007568004</v>
      </c>
      <c r="H475" s="6" t="s">
        <v>1585</v>
      </c>
      <c r="I475" s="4">
        <v>5</v>
      </c>
    </row>
    <row r="476" spans="1:9" x14ac:dyDescent="0.2">
      <c r="A476" s="3" t="s">
        <v>1586</v>
      </c>
      <c r="B476" s="3" t="s">
        <v>1587</v>
      </c>
      <c r="C476" s="3" t="s">
        <v>66</v>
      </c>
      <c r="D476" s="3" t="s">
        <v>88</v>
      </c>
      <c r="E476" s="4">
        <v>0.73568719302735996</v>
      </c>
      <c r="F476" s="4">
        <v>0.99995398007568004</v>
      </c>
      <c r="G476" s="4">
        <v>0.99995398007568004</v>
      </c>
      <c r="H476" s="6" t="s">
        <v>1588</v>
      </c>
      <c r="I476" s="4">
        <v>5</v>
      </c>
    </row>
    <row r="477" spans="1:9" x14ac:dyDescent="0.2">
      <c r="A477" s="3" t="s">
        <v>1589</v>
      </c>
      <c r="B477" s="3" t="s">
        <v>1590</v>
      </c>
      <c r="C477" s="3" t="s">
        <v>1524</v>
      </c>
      <c r="D477" s="3" t="s">
        <v>1591</v>
      </c>
      <c r="E477" s="4">
        <v>0.73735624309692904</v>
      </c>
      <c r="F477" s="4">
        <v>0.99995398007568004</v>
      </c>
      <c r="G477" s="4">
        <v>0.99995398007568004</v>
      </c>
      <c r="H477" s="6" t="s">
        <v>1592</v>
      </c>
      <c r="I477" s="4">
        <v>20</v>
      </c>
    </row>
    <row r="478" spans="1:9" x14ac:dyDescent="0.2">
      <c r="A478" s="3" t="s">
        <v>1593</v>
      </c>
      <c r="B478" s="3" t="s">
        <v>1594</v>
      </c>
      <c r="C478" s="3" t="s">
        <v>380</v>
      </c>
      <c r="D478" s="3" t="s">
        <v>123</v>
      </c>
      <c r="E478" s="4">
        <v>0.73927854322278197</v>
      </c>
      <c r="F478" s="4">
        <v>0.99995398007568004</v>
      </c>
      <c r="G478" s="4">
        <v>0.99995398007568004</v>
      </c>
      <c r="H478" s="6" t="s">
        <v>1595</v>
      </c>
      <c r="I478" s="4">
        <v>14</v>
      </c>
    </row>
    <row r="479" spans="1:9" x14ac:dyDescent="0.2">
      <c r="A479" s="3" t="s">
        <v>1596</v>
      </c>
      <c r="B479" s="3" t="s">
        <v>1597</v>
      </c>
      <c r="C479" s="3" t="s">
        <v>380</v>
      </c>
      <c r="D479" s="3" t="s">
        <v>123</v>
      </c>
      <c r="E479" s="4">
        <v>0.73927854322278197</v>
      </c>
      <c r="F479" s="4">
        <v>0.99995398007568004</v>
      </c>
      <c r="G479" s="4">
        <v>0.99995398007568004</v>
      </c>
      <c r="H479" s="6" t="s">
        <v>1598</v>
      </c>
      <c r="I479" s="4">
        <v>14</v>
      </c>
    </row>
    <row r="480" spans="1:9" x14ac:dyDescent="0.2">
      <c r="A480" s="3" t="s">
        <v>1599</v>
      </c>
      <c r="B480" s="3" t="s">
        <v>1600</v>
      </c>
      <c r="C480" s="3" t="s">
        <v>739</v>
      </c>
      <c r="D480" s="3" t="s">
        <v>1025</v>
      </c>
      <c r="E480" s="4">
        <v>0.74793983622448901</v>
      </c>
      <c r="F480" s="4">
        <v>0.99995398007568004</v>
      </c>
      <c r="G480" s="4">
        <v>0.99995398007568004</v>
      </c>
      <c r="H480" s="6" t="s">
        <v>1601</v>
      </c>
      <c r="I480" s="4">
        <v>9</v>
      </c>
    </row>
    <row r="481" spans="1:9" x14ac:dyDescent="0.2">
      <c r="A481" s="3" t="s">
        <v>1602</v>
      </c>
      <c r="B481" s="3" t="s">
        <v>1603</v>
      </c>
      <c r="C481" s="3" t="s">
        <v>11</v>
      </c>
      <c r="D481" s="3" t="s">
        <v>693</v>
      </c>
      <c r="E481" s="4">
        <v>0.748048886780314</v>
      </c>
      <c r="F481" s="4">
        <v>0.99995398007568004</v>
      </c>
      <c r="G481" s="4">
        <v>0.99995398007568004</v>
      </c>
      <c r="H481" s="6" t="s">
        <v>1604</v>
      </c>
      <c r="I481" s="4">
        <v>7</v>
      </c>
    </row>
    <row r="482" spans="1:9" x14ac:dyDescent="0.2">
      <c r="A482" s="3" t="s">
        <v>1605</v>
      </c>
      <c r="B482" s="3" t="s">
        <v>1606</v>
      </c>
      <c r="C482" s="3" t="s">
        <v>11</v>
      </c>
      <c r="D482" s="3" t="s">
        <v>693</v>
      </c>
      <c r="E482" s="4">
        <v>0.748048886780314</v>
      </c>
      <c r="F482" s="4">
        <v>0.99995398007568004</v>
      </c>
      <c r="G482" s="4">
        <v>0.99995398007568004</v>
      </c>
      <c r="H482" s="6" t="s">
        <v>1607</v>
      </c>
      <c r="I482" s="4">
        <v>7</v>
      </c>
    </row>
    <row r="483" spans="1:9" x14ac:dyDescent="0.2">
      <c r="A483" s="3" t="s">
        <v>1608</v>
      </c>
      <c r="B483" s="3" t="s">
        <v>1609</v>
      </c>
      <c r="C483" s="3" t="s">
        <v>277</v>
      </c>
      <c r="D483" s="3" t="s">
        <v>700</v>
      </c>
      <c r="E483" s="4">
        <v>0.74991476845004701</v>
      </c>
      <c r="F483" s="4">
        <v>0.99995398007568004</v>
      </c>
      <c r="G483" s="4">
        <v>0.99995398007568004</v>
      </c>
      <c r="H483" s="6" t="s">
        <v>1610</v>
      </c>
      <c r="I483" s="4">
        <v>3</v>
      </c>
    </row>
    <row r="484" spans="1:9" x14ac:dyDescent="0.2">
      <c r="A484" s="3" t="s">
        <v>1611</v>
      </c>
      <c r="B484" s="3" t="s">
        <v>1612</v>
      </c>
      <c r="C484" s="3" t="s">
        <v>277</v>
      </c>
      <c r="D484" s="3" t="s">
        <v>700</v>
      </c>
      <c r="E484" s="4">
        <v>0.74991476845004701</v>
      </c>
      <c r="F484" s="4">
        <v>0.99995398007568004</v>
      </c>
      <c r="G484" s="4">
        <v>0.99995398007568004</v>
      </c>
      <c r="H484" s="6" t="s">
        <v>1613</v>
      </c>
      <c r="I484" s="4">
        <v>3</v>
      </c>
    </row>
    <row r="485" spans="1:9" x14ac:dyDescent="0.2">
      <c r="A485" s="3" t="s">
        <v>1614</v>
      </c>
      <c r="B485" s="3" t="s">
        <v>1615</v>
      </c>
      <c r="C485" s="3" t="s">
        <v>277</v>
      </c>
      <c r="D485" s="3" t="s">
        <v>700</v>
      </c>
      <c r="E485" s="4">
        <v>0.74991476845004701</v>
      </c>
      <c r="F485" s="4">
        <v>0.99995398007568004</v>
      </c>
      <c r="G485" s="4">
        <v>0.99995398007568004</v>
      </c>
      <c r="H485" s="6" t="s">
        <v>1616</v>
      </c>
      <c r="I485" s="4">
        <v>3</v>
      </c>
    </row>
    <row r="486" spans="1:9" x14ac:dyDescent="0.2">
      <c r="A486" s="3" t="s">
        <v>1617</v>
      </c>
      <c r="B486" s="3" t="s">
        <v>1618</v>
      </c>
      <c r="C486" s="3" t="s">
        <v>92</v>
      </c>
      <c r="D486" s="3" t="s">
        <v>235</v>
      </c>
      <c r="E486" s="4">
        <v>0.75003841332633703</v>
      </c>
      <c r="F486" s="4">
        <v>0.99995398007568004</v>
      </c>
      <c r="G486" s="4">
        <v>0.99995398007568004</v>
      </c>
      <c r="H486" s="6" t="s">
        <v>1619</v>
      </c>
      <c r="I486" s="4">
        <v>4</v>
      </c>
    </row>
    <row r="487" spans="1:9" x14ac:dyDescent="0.2">
      <c r="A487" s="3" t="s">
        <v>1620</v>
      </c>
      <c r="B487" s="3" t="s">
        <v>1621</v>
      </c>
      <c r="C487" s="3" t="s">
        <v>92</v>
      </c>
      <c r="D487" s="3" t="s">
        <v>235</v>
      </c>
      <c r="E487" s="4">
        <v>0.75003841332633703</v>
      </c>
      <c r="F487" s="4">
        <v>0.99995398007568004</v>
      </c>
      <c r="G487" s="4">
        <v>0.99995398007568004</v>
      </c>
      <c r="H487" s="6" t="s">
        <v>1622</v>
      </c>
      <c r="I487" s="4">
        <v>4</v>
      </c>
    </row>
    <row r="488" spans="1:9" x14ac:dyDescent="0.2">
      <c r="A488" s="3" t="s">
        <v>1623</v>
      </c>
      <c r="B488" s="3" t="s">
        <v>1624</v>
      </c>
      <c r="C488" s="3" t="s">
        <v>53</v>
      </c>
      <c r="D488" s="3" t="s">
        <v>624</v>
      </c>
      <c r="E488" s="4">
        <v>0.75017011780681597</v>
      </c>
      <c r="F488" s="4">
        <v>0.99995398007568004</v>
      </c>
      <c r="G488" s="4">
        <v>0.99995398007568004</v>
      </c>
      <c r="H488" s="6" t="s">
        <v>1625</v>
      </c>
      <c r="I488" s="4">
        <v>11</v>
      </c>
    </row>
    <row r="489" spans="1:9" x14ac:dyDescent="0.2">
      <c r="A489" s="3" t="s">
        <v>1626</v>
      </c>
      <c r="B489" s="3" t="s">
        <v>1627</v>
      </c>
      <c r="C489" s="3" t="s">
        <v>66</v>
      </c>
      <c r="D489" s="3" t="s">
        <v>101</v>
      </c>
      <c r="E489" s="4">
        <v>0.75307438346590005</v>
      </c>
      <c r="F489" s="4">
        <v>0.99995398007568004</v>
      </c>
      <c r="G489" s="4">
        <v>0.99995398007568004</v>
      </c>
      <c r="H489" s="6" t="s">
        <v>1628</v>
      </c>
      <c r="I489" s="4">
        <v>5</v>
      </c>
    </row>
    <row r="490" spans="1:9" x14ac:dyDescent="0.2">
      <c r="A490" s="3" t="s">
        <v>1629</v>
      </c>
      <c r="B490" s="3" t="s">
        <v>1630</v>
      </c>
      <c r="C490" s="3" t="s">
        <v>1631</v>
      </c>
      <c r="D490" s="3" t="s">
        <v>2583</v>
      </c>
      <c r="E490" s="4">
        <v>0.75359417172528997</v>
      </c>
      <c r="F490" s="4">
        <v>0.99995398007568004</v>
      </c>
      <c r="G490" s="4">
        <v>0.99995398007568004</v>
      </c>
      <c r="H490" s="6" t="s">
        <v>1632</v>
      </c>
      <c r="I490" s="4">
        <v>1</v>
      </c>
    </row>
    <row r="491" spans="1:9" x14ac:dyDescent="0.2">
      <c r="A491" s="3" t="s">
        <v>1633</v>
      </c>
      <c r="B491" s="3" t="s">
        <v>1634</v>
      </c>
      <c r="C491" s="3" t="s">
        <v>1631</v>
      </c>
      <c r="D491" s="3" t="s">
        <v>2583</v>
      </c>
      <c r="E491" s="4">
        <v>0.75359417172528997</v>
      </c>
      <c r="F491" s="4">
        <v>0.99995398007568004</v>
      </c>
      <c r="G491" s="4">
        <v>0.99995398007568004</v>
      </c>
      <c r="H491" s="6" t="s">
        <v>1635</v>
      </c>
      <c r="I491" s="4">
        <v>1</v>
      </c>
    </row>
    <row r="492" spans="1:9" x14ac:dyDescent="0.2">
      <c r="A492" s="3" t="s">
        <v>1636</v>
      </c>
      <c r="B492" s="3" t="s">
        <v>1637</v>
      </c>
      <c r="C492" s="3" t="s">
        <v>1631</v>
      </c>
      <c r="D492" s="3" t="s">
        <v>2583</v>
      </c>
      <c r="E492" s="4">
        <v>0.75359417172528997</v>
      </c>
      <c r="F492" s="4">
        <v>0.99995398007568004</v>
      </c>
      <c r="G492" s="4">
        <v>0.99995398007568004</v>
      </c>
      <c r="H492" s="6" t="s">
        <v>1638</v>
      </c>
      <c r="I492" s="4">
        <v>1</v>
      </c>
    </row>
    <row r="493" spans="1:9" x14ac:dyDescent="0.2">
      <c r="A493" s="3" t="s">
        <v>1639</v>
      </c>
      <c r="B493" s="3" t="s">
        <v>1640</v>
      </c>
      <c r="C493" s="3" t="s">
        <v>1631</v>
      </c>
      <c r="D493" s="3" t="s">
        <v>2583</v>
      </c>
      <c r="E493" s="4">
        <v>0.75359417172528997</v>
      </c>
      <c r="F493" s="4">
        <v>0.99995398007568004</v>
      </c>
      <c r="G493" s="4">
        <v>0.99995398007568004</v>
      </c>
      <c r="H493" s="6" t="s">
        <v>1641</v>
      </c>
      <c r="I493" s="4">
        <v>1</v>
      </c>
    </row>
    <row r="494" spans="1:9" x14ac:dyDescent="0.2">
      <c r="A494" s="3" t="s">
        <v>1642</v>
      </c>
      <c r="B494" s="3" t="s">
        <v>1643</v>
      </c>
      <c r="C494" s="3" t="s">
        <v>1631</v>
      </c>
      <c r="D494" s="3" t="s">
        <v>2583</v>
      </c>
      <c r="E494" s="4">
        <v>0.75359417172528997</v>
      </c>
      <c r="F494" s="4">
        <v>0.99995398007568004</v>
      </c>
      <c r="G494" s="4">
        <v>0.99995398007568004</v>
      </c>
      <c r="H494" s="6" t="s">
        <v>1644</v>
      </c>
      <c r="I494" s="4">
        <v>1</v>
      </c>
    </row>
    <row r="495" spans="1:9" x14ac:dyDescent="0.2">
      <c r="A495" s="3" t="s">
        <v>1645</v>
      </c>
      <c r="B495" s="3" t="s">
        <v>1646</v>
      </c>
      <c r="C495" s="3" t="s">
        <v>1631</v>
      </c>
      <c r="D495" s="3" t="s">
        <v>2583</v>
      </c>
      <c r="E495" s="4">
        <v>0.75359417172528997</v>
      </c>
      <c r="F495" s="4">
        <v>0.99995398007568004</v>
      </c>
      <c r="G495" s="4">
        <v>0.99995398007568004</v>
      </c>
      <c r="H495" s="6" t="s">
        <v>1647</v>
      </c>
      <c r="I495" s="4">
        <v>1</v>
      </c>
    </row>
    <row r="496" spans="1:9" x14ac:dyDescent="0.2">
      <c r="A496" s="3" t="s">
        <v>1648</v>
      </c>
      <c r="B496" s="3" t="s">
        <v>1649</v>
      </c>
      <c r="C496" s="3" t="s">
        <v>1631</v>
      </c>
      <c r="D496" s="3" t="s">
        <v>2583</v>
      </c>
      <c r="E496" s="4">
        <v>0.75359417172528997</v>
      </c>
      <c r="F496" s="4">
        <v>0.99995398007568004</v>
      </c>
      <c r="G496" s="4">
        <v>0.99995398007568004</v>
      </c>
      <c r="H496" s="6" t="s">
        <v>1650</v>
      </c>
      <c r="I496" s="4">
        <v>1</v>
      </c>
    </row>
    <row r="497" spans="1:9" x14ac:dyDescent="0.2">
      <c r="A497" s="3" t="s">
        <v>1651</v>
      </c>
      <c r="B497" s="3" t="s">
        <v>1652</v>
      </c>
      <c r="C497" s="3" t="s">
        <v>1631</v>
      </c>
      <c r="D497" s="3" t="s">
        <v>2583</v>
      </c>
      <c r="E497" s="4">
        <v>0.75359417172528997</v>
      </c>
      <c r="F497" s="4">
        <v>0.99995398007568004</v>
      </c>
      <c r="G497" s="4">
        <v>0.99995398007568004</v>
      </c>
      <c r="H497" s="6" t="s">
        <v>1653</v>
      </c>
      <c r="I497" s="4">
        <v>1</v>
      </c>
    </row>
    <row r="498" spans="1:9" x14ac:dyDescent="0.2">
      <c r="A498" s="3" t="s">
        <v>1654</v>
      </c>
      <c r="B498" s="3" t="s">
        <v>1655</v>
      </c>
      <c r="C498" s="3" t="s">
        <v>1631</v>
      </c>
      <c r="D498" s="3" t="s">
        <v>2583</v>
      </c>
      <c r="E498" s="4">
        <v>0.75359417172528997</v>
      </c>
      <c r="F498" s="4">
        <v>0.99995398007568004</v>
      </c>
      <c r="G498" s="4">
        <v>0.99995398007568004</v>
      </c>
      <c r="H498" s="6" t="s">
        <v>1656</v>
      </c>
      <c r="I498" s="4">
        <v>1</v>
      </c>
    </row>
    <row r="499" spans="1:9" x14ac:dyDescent="0.2">
      <c r="A499" s="3" t="s">
        <v>1657</v>
      </c>
      <c r="B499" s="3" t="s">
        <v>1658</v>
      </c>
      <c r="C499" s="3" t="s">
        <v>1631</v>
      </c>
      <c r="D499" s="3" t="s">
        <v>2583</v>
      </c>
      <c r="E499" s="4">
        <v>0.75359417172528997</v>
      </c>
      <c r="F499" s="4">
        <v>0.99995398007568004</v>
      </c>
      <c r="G499" s="4">
        <v>0.99995398007568004</v>
      </c>
      <c r="H499" s="6" t="s">
        <v>1659</v>
      </c>
      <c r="I499" s="4">
        <v>1</v>
      </c>
    </row>
    <row r="500" spans="1:9" x14ac:dyDescent="0.2">
      <c r="A500" s="3" t="s">
        <v>1660</v>
      </c>
      <c r="B500" s="3" t="s">
        <v>1661</v>
      </c>
      <c r="C500" s="3" t="s">
        <v>1631</v>
      </c>
      <c r="D500" s="3" t="s">
        <v>2583</v>
      </c>
      <c r="E500" s="4">
        <v>0.75359417172528997</v>
      </c>
      <c r="F500" s="4">
        <v>0.99995398007568004</v>
      </c>
      <c r="G500" s="4">
        <v>0.99995398007568004</v>
      </c>
      <c r="H500" s="6" t="s">
        <v>1650</v>
      </c>
      <c r="I500" s="4">
        <v>1</v>
      </c>
    </row>
    <row r="501" spans="1:9" x14ac:dyDescent="0.2">
      <c r="A501" s="3" t="s">
        <v>1662</v>
      </c>
      <c r="B501" s="3" t="s">
        <v>1663</v>
      </c>
      <c r="C501" s="3" t="s">
        <v>1631</v>
      </c>
      <c r="D501" s="3" t="s">
        <v>2583</v>
      </c>
      <c r="E501" s="4">
        <v>0.75359417172528997</v>
      </c>
      <c r="F501" s="4">
        <v>0.99995398007568004</v>
      </c>
      <c r="G501" s="4">
        <v>0.99995398007568004</v>
      </c>
      <c r="H501" s="6" t="s">
        <v>1664</v>
      </c>
      <c r="I501" s="4">
        <v>1</v>
      </c>
    </row>
    <row r="502" spans="1:9" x14ac:dyDescent="0.2">
      <c r="A502" s="3" t="s">
        <v>1665</v>
      </c>
      <c r="B502" s="3" t="s">
        <v>1666</v>
      </c>
      <c r="C502" s="3" t="s">
        <v>1631</v>
      </c>
      <c r="D502" s="3" t="s">
        <v>2583</v>
      </c>
      <c r="E502" s="4">
        <v>0.75359417172528997</v>
      </c>
      <c r="F502" s="4">
        <v>0.99995398007568004</v>
      </c>
      <c r="G502" s="4">
        <v>0.99995398007568004</v>
      </c>
      <c r="H502" s="6" t="s">
        <v>1667</v>
      </c>
      <c r="I502" s="4">
        <v>1</v>
      </c>
    </row>
    <row r="503" spans="1:9" x14ac:dyDescent="0.2">
      <c r="A503" s="3" t="s">
        <v>1668</v>
      </c>
      <c r="B503" s="3" t="s">
        <v>1669</v>
      </c>
      <c r="C503" s="3" t="s">
        <v>1631</v>
      </c>
      <c r="D503" s="3" t="s">
        <v>2583</v>
      </c>
      <c r="E503" s="4">
        <v>0.75359417172528997</v>
      </c>
      <c r="F503" s="4">
        <v>0.99995398007568004</v>
      </c>
      <c r="G503" s="4">
        <v>0.99995398007568004</v>
      </c>
      <c r="H503" s="6" t="s">
        <v>1670</v>
      </c>
      <c r="I503" s="4">
        <v>1</v>
      </c>
    </row>
    <row r="504" spans="1:9" x14ac:dyDescent="0.2">
      <c r="A504" s="3" t="s">
        <v>1671</v>
      </c>
      <c r="B504" s="3" t="s">
        <v>1672</v>
      </c>
      <c r="C504" s="3" t="s">
        <v>1631</v>
      </c>
      <c r="D504" s="3" t="s">
        <v>2583</v>
      </c>
      <c r="E504" s="4">
        <v>0.75359417172528997</v>
      </c>
      <c r="F504" s="4">
        <v>0.99995398007568004</v>
      </c>
      <c r="G504" s="4">
        <v>0.99995398007568004</v>
      </c>
      <c r="H504" s="6" t="s">
        <v>1673</v>
      </c>
      <c r="I504" s="4">
        <v>1</v>
      </c>
    </row>
    <row r="505" spans="1:9" x14ac:dyDescent="0.2">
      <c r="A505" s="3" t="s">
        <v>1674</v>
      </c>
      <c r="B505" s="3" t="s">
        <v>1675</v>
      </c>
      <c r="C505" s="3" t="s">
        <v>1631</v>
      </c>
      <c r="D505" s="3" t="s">
        <v>2583</v>
      </c>
      <c r="E505" s="4">
        <v>0.75359417172528997</v>
      </c>
      <c r="F505" s="4">
        <v>0.99995398007568004</v>
      </c>
      <c r="G505" s="4">
        <v>0.99995398007568004</v>
      </c>
      <c r="H505" s="6" t="s">
        <v>1676</v>
      </c>
      <c r="I505" s="4">
        <v>1</v>
      </c>
    </row>
    <row r="506" spans="1:9" x14ac:dyDescent="0.2">
      <c r="A506" s="3" t="s">
        <v>1677</v>
      </c>
      <c r="B506" s="3" t="s">
        <v>1678</v>
      </c>
      <c r="C506" s="3" t="s">
        <v>1631</v>
      </c>
      <c r="D506" s="3" t="s">
        <v>2583</v>
      </c>
      <c r="E506" s="4">
        <v>0.75359417172528997</v>
      </c>
      <c r="F506" s="4">
        <v>0.99995398007568004</v>
      </c>
      <c r="G506" s="4">
        <v>0.99995398007568004</v>
      </c>
      <c r="H506" s="6" t="s">
        <v>1679</v>
      </c>
      <c r="I506" s="4">
        <v>1</v>
      </c>
    </row>
    <row r="507" spans="1:9" x14ac:dyDescent="0.2">
      <c r="A507" s="3" t="s">
        <v>1680</v>
      </c>
      <c r="B507" s="3" t="s">
        <v>1681</v>
      </c>
      <c r="C507" s="3" t="s">
        <v>1631</v>
      </c>
      <c r="D507" s="3" t="s">
        <v>2583</v>
      </c>
      <c r="E507" s="4">
        <v>0.75359417172528997</v>
      </c>
      <c r="F507" s="4">
        <v>0.99995398007568004</v>
      </c>
      <c r="G507" s="4">
        <v>0.99995398007568004</v>
      </c>
      <c r="H507" s="6" t="s">
        <v>1682</v>
      </c>
      <c r="I507" s="4">
        <v>1</v>
      </c>
    </row>
    <row r="508" spans="1:9" x14ac:dyDescent="0.2">
      <c r="A508" s="3" t="s">
        <v>1683</v>
      </c>
      <c r="B508" s="3" t="s">
        <v>1684</v>
      </c>
      <c r="C508" s="3" t="s">
        <v>1631</v>
      </c>
      <c r="D508" s="3" t="s">
        <v>2583</v>
      </c>
      <c r="E508" s="4">
        <v>0.75359417172528997</v>
      </c>
      <c r="F508" s="4">
        <v>0.99995398007568004</v>
      </c>
      <c r="G508" s="4">
        <v>0.99995398007568004</v>
      </c>
      <c r="H508" s="6" t="s">
        <v>1679</v>
      </c>
      <c r="I508" s="4">
        <v>1</v>
      </c>
    </row>
    <row r="509" spans="1:9" x14ac:dyDescent="0.2">
      <c r="A509" s="3" t="s">
        <v>1685</v>
      </c>
      <c r="B509" s="3" t="s">
        <v>1686</v>
      </c>
      <c r="C509" s="3" t="s">
        <v>1631</v>
      </c>
      <c r="D509" s="3" t="s">
        <v>2583</v>
      </c>
      <c r="E509" s="4">
        <v>0.75359417172528997</v>
      </c>
      <c r="F509" s="4">
        <v>0.99995398007568004</v>
      </c>
      <c r="G509" s="4">
        <v>0.99995398007568004</v>
      </c>
      <c r="H509" s="6" t="s">
        <v>1687</v>
      </c>
      <c r="I509" s="4">
        <v>1</v>
      </c>
    </row>
    <row r="510" spans="1:9" x14ac:dyDescent="0.2">
      <c r="A510" s="3" t="s">
        <v>1688</v>
      </c>
      <c r="B510" s="3" t="s">
        <v>1689</v>
      </c>
      <c r="C510" s="3" t="s">
        <v>1631</v>
      </c>
      <c r="D510" s="3" t="s">
        <v>2583</v>
      </c>
      <c r="E510" s="4">
        <v>0.75359417172528997</v>
      </c>
      <c r="F510" s="4">
        <v>0.99995398007568004</v>
      </c>
      <c r="G510" s="4">
        <v>0.99995398007568004</v>
      </c>
      <c r="H510" s="6" t="s">
        <v>1690</v>
      </c>
      <c r="I510" s="4">
        <v>1</v>
      </c>
    </row>
    <row r="511" spans="1:9" x14ac:dyDescent="0.2">
      <c r="A511" s="3" t="s">
        <v>1691</v>
      </c>
      <c r="B511" s="3" t="s">
        <v>1692</v>
      </c>
      <c r="C511" s="3" t="s">
        <v>359</v>
      </c>
      <c r="D511" s="3" t="s">
        <v>1693</v>
      </c>
      <c r="E511" s="4">
        <v>0.75497444213112397</v>
      </c>
      <c r="F511" s="4">
        <v>0.99995398007568004</v>
      </c>
      <c r="G511" s="4">
        <v>0.99995398007568004</v>
      </c>
      <c r="H511" s="6" t="s">
        <v>1694</v>
      </c>
      <c r="I511" s="4">
        <v>16</v>
      </c>
    </row>
    <row r="512" spans="1:9" x14ac:dyDescent="0.2">
      <c r="A512" s="3" t="s">
        <v>1695</v>
      </c>
      <c r="B512" s="3" t="s">
        <v>1696</v>
      </c>
      <c r="C512" s="3" t="s">
        <v>359</v>
      </c>
      <c r="D512" s="3" t="s">
        <v>1693</v>
      </c>
      <c r="E512" s="4">
        <v>0.75497444213112397</v>
      </c>
      <c r="F512" s="4">
        <v>0.99995398007568004</v>
      </c>
      <c r="G512" s="4">
        <v>0.99995398007568004</v>
      </c>
      <c r="H512" s="6" t="s">
        <v>1694</v>
      </c>
      <c r="I512" s="4">
        <v>16</v>
      </c>
    </row>
    <row r="513" spans="1:9" x14ac:dyDescent="0.2">
      <c r="A513" s="3" t="s">
        <v>1697</v>
      </c>
      <c r="B513" s="3" t="s">
        <v>1698</v>
      </c>
      <c r="C513" s="3" t="s">
        <v>781</v>
      </c>
      <c r="D513" s="3" t="s">
        <v>223</v>
      </c>
      <c r="E513" s="4">
        <v>0.75677259023355303</v>
      </c>
      <c r="F513" s="4">
        <v>0.99995398007568004</v>
      </c>
      <c r="G513" s="4">
        <v>0.99995398007568004</v>
      </c>
      <c r="H513" s="6" t="s">
        <v>1699</v>
      </c>
      <c r="I513" s="4">
        <v>2</v>
      </c>
    </row>
    <row r="514" spans="1:9" x14ac:dyDescent="0.2">
      <c r="A514" s="3" t="s">
        <v>1700</v>
      </c>
      <c r="B514" s="3" t="s">
        <v>1701</v>
      </c>
      <c r="C514" s="3" t="s">
        <v>781</v>
      </c>
      <c r="D514" s="3" t="s">
        <v>223</v>
      </c>
      <c r="E514" s="4">
        <v>0.75677259023355303</v>
      </c>
      <c r="F514" s="4">
        <v>0.99995398007568004</v>
      </c>
      <c r="G514" s="4">
        <v>0.99995398007568004</v>
      </c>
      <c r="H514" s="6" t="s">
        <v>1567</v>
      </c>
      <c r="I514" s="4">
        <v>2</v>
      </c>
    </row>
    <row r="515" spans="1:9" x14ac:dyDescent="0.2">
      <c r="A515" s="3" t="s">
        <v>1702</v>
      </c>
      <c r="B515" s="3" t="s">
        <v>1703</v>
      </c>
      <c r="C515" s="3" t="s">
        <v>781</v>
      </c>
      <c r="D515" s="3" t="s">
        <v>223</v>
      </c>
      <c r="E515" s="4">
        <v>0.75677259023355303</v>
      </c>
      <c r="F515" s="4">
        <v>0.99995398007568004</v>
      </c>
      <c r="G515" s="4">
        <v>0.99995398007568004</v>
      </c>
      <c r="H515" s="6" t="s">
        <v>979</v>
      </c>
      <c r="I515" s="4">
        <v>2</v>
      </c>
    </row>
    <row r="516" spans="1:9" x14ac:dyDescent="0.2">
      <c r="A516" s="3" t="s">
        <v>1704</v>
      </c>
      <c r="B516" s="3" t="s">
        <v>1705</v>
      </c>
      <c r="C516" s="3" t="s">
        <v>781</v>
      </c>
      <c r="D516" s="3" t="s">
        <v>223</v>
      </c>
      <c r="E516" s="4">
        <v>0.75677259023355303</v>
      </c>
      <c r="F516" s="4">
        <v>0.99995398007568004</v>
      </c>
      <c r="G516" s="4">
        <v>0.99995398007568004</v>
      </c>
      <c r="H516" s="6" t="s">
        <v>1706</v>
      </c>
      <c r="I516" s="4">
        <v>2</v>
      </c>
    </row>
    <row r="517" spans="1:9" x14ac:dyDescent="0.2">
      <c r="A517" s="3" t="s">
        <v>1707</v>
      </c>
      <c r="B517" s="3" t="s">
        <v>1708</v>
      </c>
      <c r="C517" s="3" t="s">
        <v>739</v>
      </c>
      <c r="D517" s="3" t="s">
        <v>381</v>
      </c>
      <c r="E517" s="4">
        <v>0.76096805928881095</v>
      </c>
      <c r="F517" s="4">
        <v>0.99995398007568004</v>
      </c>
      <c r="G517" s="4">
        <v>0.99995398007568004</v>
      </c>
      <c r="H517" s="6" t="s">
        <v>1709</v>
      </c>
      <c r="I517" s="4">
        <v>9</v>
      </c>
    </row>
    <row r="518" spans="1:9" x14ac:dyDescent="0.2">
      <c r="A518" s="3" t="s">
        <v>1710</v>
      </c>
      <c r="B518" s="3" t="s">
        <v>1711</v>
      </c>
      <c r="C518" s="3" t="s">
        <v>11</v>
      </c>
      <c r="D518" s="3" t="s">
        <v>1712</v>
      </c>
      <c r="E518" s="4">
        <v>0.76257067284637503</v>
      </c>
      <c r="F518" s="4">
        <v>0.99995398007568004</v>
      </c>
      <c r="G518" s="4">
        <v>0.99995398007568004</v>
      </c>
      <c r="H518" s="6" t="s">
        <v>1713</v>
      </c>
      <c r="I518" s="4">
        <v>7</v>
      </c>
    </row>
    <row r="519" spans="1:9" x14ac:dyDescent="0.2">
      <c r="A519" s="3" t="s">
        <v>1714</v>
      </c>
      <c r="B519" s="3" t="s">
        <v>1715</v>
      </c>
      <c r="C519" s="3" t="s">
        <v>92</v>
      </c>
      <c r="D519" s="3" t="s">
        <v>1716</v>
      </c>
      <c r="E519" s="4">
        <v>0.76836264701984902</v>
      </c>
      <c r="F519" s="4">
        <v>0.99995398007568004</v>
      </c>
      <c r="G519" s="4">
        <v>0.99995398007568004</v>
      </c>
      <c r="H519" s="6" t="s">
        <v>615</v>
      </c>
      <c r="I519" s="4">
        <v>4</v>
      </c>
    </row>
    <row r="520" spans="1:9" x14ac:dyDescent="0.2">
      <c r="A520" s="3" t="s">
        <v>1717</v>
      </c>
      <c r="B520" s="3" t="s">
        <v>1718</v>
      </c>
      <c r="C520" s="3" t="s">
        <v>290</v>
      </c>
      <c r="D520" s="3" t="s">
        <v>1719</v>
      </c>
      <c r="E520" s="4">
        <v>0.76884831919365504</v>
      </c>
      <c r="F520" s="4">
        <v>0.99995398007568004</v>
      </c>
      <c r="G520" s="4">
        <v>0.99995398007568004</v>
      </c>
      <c r="H520" s="6" t="s">
        <v>1720</v>
      </c>
      <c r="I520" s="4">
        <v>49</v>
      </c>
    </row>
    <row r="521" spans="1:9" x14ac:dyDescent="0.2">
      <c r="A521" s="3" t="s">
        <v>1721</v>
      </c>
      <c r="B521" s="3" t="s">
        <v>1722</v>
      </c>
      <c r="C521" s="3" t="s">
        <v>277</v>
      </c>
      <c r="D521" s="3" t="s">
        <v>194</v>
      </c>
      <c r="E521" s="4">
        <v>0.77059761428191598</v>
      </c>
      <c r="F521" s="4">
        <v>0.99995398007568004</v>
      </c>
      <c r="G521" s="4">
        <v>0.99995398007568004</v>
      </c>
      <c r="H521" s="6" t="s">
        <v>415</v>
      </c>
      <c r="I521" s="4">
        <v>3</v>
      </c>
    </row>
    <row r="522" spans="1:9" x14ac:dyDescent="0.2">
      <c r="A522" s="3" t="s">
        <v>1723</v>
      </c>
      <c r="B522" s="3" t="s">
        <v>1724</v>
      </c>
      <c r="C522" s="3" t="s">
        <v>277</v>
      </c>
      <c r="D522" s="3" t="s">
        <v>194</v>
      </c>
      <c r="E522" s="4">
        <v>0.77059761428191598</v>
      </c>
      <c r="F522" s="4">
        <v>0.99995398007568004</v>
      </c>
      <c r="G522" s="4">
        <v>0.99995398007568004</v>
      </c>
      <c r="H522" s="6" t="s">
        <v>1725</v>
      </c>
      <c r="I522" s="4">
        <v>3</v>
      </c>
    </row>
    <row r="523" spans="1:9" x14ac:dyDescent="0.2">
      <c r="A523" s="3" t="s">
        <v>1726</v>
      </c>
      <c r="B523" s="3" t="s">
        <v>1727</v>
      </c>
      <c r="C523" s="3" t="s">
        <v>277</v>
      </c>
      <c r="D523" s="3" t="s">
        <v>194</v>
      </c>
      <c r="E523" s="4">
        <v>0.77059761428191598</v>
      </c>
      <c r="F523" s="4">
        <v>0.99995398007568004</v>
      </c>
      <c r="G523" s="4">
        <v>0.99995398007568004</v>
      </c>
      <c r="H523" s="6" t="s">
        <v>1728</v>
      </c>
      <c r="I523" s="4">
        <v>3</v>
      </c>
    </row>
    <row r="524" spans="1:9" x14ac:dyDescent="0.2">
      <c r="A524" s="3" t="s">
        <v>1729</v>
      </c>
      <c r="B524" s="3" t="s">
        <v>1730</v>
      </c>
      <c r="C524" s="3" t="s">
        <v>31</v>
      </c>
      <c r="D524" s="3" t="s">
        <v>139</v>
      </c>
      <c r="E524" s="4">
        <v>0.77173641258610104</v>
      </c>
      <c r="F524" s="4">
        <v>0.99995398007568004</v>
      </c>
      <c r="G524" s="4">
        <v>0.99995398007568004</v>
      </c>
      <c r="H524" s="6" t="s">
        <v>1731</v>
      </c>
      <c r="I524" s="4">
        <v>17</v>
      </c>
    </row>
    <row r="525" spans="1:9" x14ac:dyDescent="0.2">
      <c r="A525" s="3" t="s">
        <v>1732</v>
      </c>
      <c r="B525" s="3" t="s">
        <v>1733</v>
      </c>
      <c r="C525" s="3" t="s">
        <v>739</v>
      </c>
      <c r="D525" s="3" t="s">
        <v>1088</v>
      </c>
      <c r="E525" s="4">
        <v>0.77351567432555401</v>
      </c>
      <c r="F525" s="4">
        <v>0.99995398007568004</v>
      </c>
      <c r="G525" s="4">
        <v>0.99995398007568004</v>
      </c>
      <c r="H525" s="6" t="s">
        <v>1734</v>
      </c>
      <c r="I525" s="4">
        <v>9</v>
      </c>
    </row>
    <row r="526" spans="1:9" x14ac:dyDescent="0.2">
      <c r="A526" s="3" t="s">
        <v>1735</v>
      </c>
      <c r="B526" s="3" t="s">
        <v>1736</v>
      </c>
      <c r="C526" s="3" t="s">
        <v>337</v>
      </c>
      <c r="D526" s="3" t="s">
        <v>1737</v>
      </c>
      <c r="E526" s="4">
        <v>0.77483799824293498</v>
      </c>
      <c r="F526" s="4">
        <v>0.99995398007568004</v>
      </c>
      <c r="G526" s="4">
        <v>0.99995398007568004</v>
      </c>
      <c r="H526" s="6" t="s">
        <v>1738</v>
      </c>
      <c r="I526" s="4">
        <v>47</v>
      </c>
    </row>
    <row r="527" spans="1:9" x14ac:dyDescent="0.2">
      <c r="A527" s="3" t="s">
        <v>1739</v>
      </c>
      <c r="B527" s="3" t="s">
        <v>1740</v>
      </c>
      <c r="C527" s="3" t="s">
        <v>157</v>
      </c>
      <c r="D527" s="3" t="s">
        <v>671</v>
      </c>
      <c r="E527" s="4">
        <v>0.77907021851276703</v>
      </c>
      <c r="F527" s="4">
        <v>0.99995398007568004</v>
      </c>
      <c r="G527" s="4">
        <v>0.99995398007568004</v>
      </c>
      <c r="H527" s="6" t="s">
        <v>1741</v>
      </c>
      <c r="I527" s="4">
        <v>10</v>
      </c>
    </row>
    <row r="528" spans="1:9" x14ac:dyDescent="0.2">
      <c r="A528" s="3" t="s">
        <v>1742</v>
      </c>
      <c r="B528" s="3" t="s">
        <v>1743</v>
      </c>
      <c r="C528" s="3" t="s">
        <v>781</v>
      </c>
      <c r="D528" s="3" t="s">
        <v>41</v>
      </c>
      <c r="E528" s="4">
        <v>0.78066690129656502</v>
      </c>
      <c r="F528" s="4">
        <v>0.99995398007568004</v>
      </c>
      <c r="G528" s="4">
        <v>0.99995398007568004</v>
      </c>
      <c r="H528" s="6" t="s">
        <v>1699</v>
      </c>
      <c r="I528" s="4">
        <v>2</v>
      </c>
    </row>
    <row r="529" spans="1:9" x14ac:dyDescent="0.2">
      <c r="A529" s="3" t="s">
        <v>1744</v>
      </c>
      <c r="B529" s="3" t="s">
        <v>1745</v>
      </c>
      <c r="C529" s="3" t="s">
        <v>781</v>
      </c>
      <c r="D529" s="3" t="s">
        <v>41</v>
      </c>
      <c r="E529" s="4">
        <v>0.78066690129656502</v>
      </c>
      <c r="F529" s="4">
        <v>0.99995398007568004</v>
      </c>
      <c r="G529" s="4">
        <v>0.99995398007568004</v>
      </c>
      <c r="H529" s="6" t="s">
        <v>1746</v>
      </c>
      <c r="I529" s="4">
        <v>2</v>
      </c>
    </row>
    <row r="530" spans="1:9" x14ac:dyDescent="0.2">
      <c r="A530" s="3" t="s">
        <v>1747</v>
      </c>
      <c r="B530" s="3" t="s">
        <v>1748</v>
      </c>
      <c r="C530" s="3" t="s">
        <v>781</v>
      </c>
      <c r="D530" s="3" t="s">
        <v>41</v>
      </c>
      <c r="E530" s="4">
        <v>0.78066690129656502</v>
      </c>
      <c r="F530" s="4">
        <v>0.99995398007568004</v>
      </c>
      <c r="G530" s="4">
        <v>0.99995398007568004</v>
      </c>
      <c r="H530" s="6" t="s">
        <v>1749</v>
      </c>
      <c r="I530" s="4">
        <v>2</v>
      </c>
    </row>
    <row r="531" spans="1:9" x14ac:dyDescent="0.2">
      <c r="A531" s="3" t="s">
        <v>1750</v>
      </c>
      <c r="B531" s="3" t="s">
        <v>1751</v>
      </c>
      <c r="C531" s="3" t="s">
        <v>781</v>
      </c>
      <c r="D531" s="3" t="s">
        <v>41</v>
      </c>
      <c r="E531" s="4">
        <v>0.78066690129656502</v>
      </c>
      <c r="F531" s="4">
        <v>0.99995398007568004</v>
      </c>
      <c r="G531" s="4">
        <v>0.99995398007568004</v>
      </c>
      <c r="H531" s="6" t="s">
        <v>1223</v>
      </c>
      <c r="I531" s="4">
        <v>2</v>
      </c>
    </row>
    <row r="532" spans="1:9" x14ac:dyDescent="0.2">
      <c r="A532" s="3" t="s">
        <v>1752</v>
      </c>
      <c r="B532" s="3" t="s">
        <v>1753</v>
      </c>
      <c r="C532" s="3" t="s">
        <v>781</v>
      </c>
      <c r="D532" s="3" t="s">
        <v>41</v>
      </c>
      <c r="E532" s="4">
        <v>0.78066690129656502</v>
      </c>
      <c r="F532" s="4">
        <v>0.99995398007568004</v>
      </c>
      <c r="G532" s="4">
        <v>0.99995398007568004</v>
      </c>
      <c r="H532" s="6" t="s">
        <v>1754</v>
      </c>
      <c r="I532" s="4">
        <v>2</v>
      </c>
    </row>
    <row r="533" spans="1:9" x14ac:dyDescent="0.2">
      <c r="A533" s="3" t="s">
        <v>1755</v>
      </c>
      <c r="B533" s="3" t="s">
        <v>1756</v>
      </c>
      <c r="C533" s="3" t="s">
        <v>781</v>
      </c>
      <c r="D533" s="3" t="s">
        <v>41</v>
      </c>
      <c r="E533" s="4">
        <v>0.78066690129656502</v>
      </c>
      <c r="F533" s="4">
        <v>0.99995398007568004</v>
      </c>
      <c r="G533" s="4">
        <v>0.99995398007568004</v>
      </c>
      <c r="H533" s="6" t="s">
        <v>1757</v>
      </c>
      <c r="I533" s="4">
        <v>2</v>
      </c>
    </row>
    <row r="534" spans="1:9" x14ac:dyDescent="0.2">
      <c r="A534" s="3" t="s">
        <v>1758</v>
      </c>
      <c r="B534" s="3" t="s">
        <v>1759</v>
      </c>
      <c r="C534" s="3" t="s">
        <v>781</v>
      </c>
      <c r="D534" s="3" t="s">
        <v>41</v>
      </c>
      <c r="E534" s="4">
        <v>0.78066690129656502</v>
      </c>
      <c r="F534" s="4">
        <v>0.99995398007568004</v>
      </c>
      <c r="G534" s="4">
        <v>0.99995398007568004</v>
      </c>
      <c r="H534" s="6" t="s">
        <v>1760</v>
      </c>
      <c r="I534" s="4">
        <v>2</v>
      </c>
    </row>
    <row r="535" spans="1:9" x14ac:dyDescent="0.2">
      <c r="A535" s="3" t="s">
        <v>1761</v>
      </c>
      <c r="B535" s="3" t="s">
        <v>1762</v>
      </c>
      <c r="C535" s="3" t="s">
        <v>66</v>
      </c>
      <c r="D535" s="3" t="s">
        <v>657</v>
      </c>
      <c r="E535" s="4">
        <v>0.78525747828962</v>
      </c>
      <c r="F535" s="4">
        <v>0.99995398007568004</v>
      </c>
      <c r="G535" s="4">
        <v>0.99995398007568004</v>
      </c>
      <c r="H535" s="6" t="s">
        <v>1763</v>
      </c>
      <c r="I535" s="4">
        <v>5</v>
      </c>
    </row>
    <row r="536" spans="1:9" x14ac:dyDescent="0.2">
      <c r="A536" s="3" t="s">
        <v>1764</v>
      </c>
      <c r="B536" s="3" t="s">
        <v>1765</v>
      </c>
      <c r="C536" s="3" t="s">
        <v>66</v>
      </c>
      <c r="D536" s="3" t="s">
        <v>657</v>
      </c>
      <c r="E536" s="4">
        <v>0.78525747828962</v>
      </c>
      <c r="F536" s="4">
        <v>0.99995398007568004</v>
      </c>
      <c r="G536" s="4">
        <v>0.99995398007568004</v>
      </c>
      <c r="H536" s="6" t="s">
        <v>1766</v>
      </c>
      <c r="I536" s="4">
        <v>5</v>
      </c>
    </row>
    <row r="537" spans="1:9" x14ac:dyDescent="0.2">
      <c r="A537" s="3" t="s">
        <v>1767</v>
      </c>
      <c r="B537" s="3" t="s">
        <v>1768</v>
      </c>
      <c r="C537" s="3" t="s">
        <v>92</v>
      </c>
      <c r="D537" s="3" t="s">
        <v>547</v>
      </c>
      <c r="E537" s="4">
        <v>0.78561789042363595</v>
      </c>
      <c r="F537" s="4">
        <v>0.99995398007568004</v>
      </c>
      <c r="G537" s="4">
        <v>0.99995398007568004</v>
      </c>
      <c r="H537" s="6" t="s">
        <v>1769</v>
      </c>
      <c r="I537" s="4">
        <v>4</v>
      </c>
    </row>
    <row r="538" spans="1:9" x14ac:dyDescent="0.2">
      <c r="A538" s="3" t="s">
        <v>1770</v>
      </c>
      <c r="B538" s="3" t="s">
        <v>1771</v>
      </c>
      <c r="C538" s="3" t="s">
        <v>92</v>
      </c>
      <c r="D538" s="3" t="s">
        <v>547</v>
      </c>
      <c r="E538" s="4">
        <v>0.78561789042363595</v>
      </c>
      <c r="F538" s="4">
        <v>0.99995398007568004</v>
      </c>
      <c r="G538" s="4">
        <v>0.99995398007568004</v>
      </c>
      <c r="H538" s="6" t="s">
        <v>1772</v>
      </c>
      <c r="I538" s="4">
        <v>4</v>
      </c>
    </row>
    <row r="539" spans="1:9" x14ac:dyDescent="0.2">
      <c r="A539" s="3" t="s">
        <v>1773</v>
      </c>
      <c r="B539" s="3" t="s">
        <v>1774</v>
      </c>
      <c r="C539" s="3" t="s">
        <v>1631</v>
      </c>
      <c r="D539" s="3" t="s">
        <v>2584</v>
      </c>
      <c r="E539" s="4">
        <v>0.78582381989026995</v>
      </c>
      <c r="F539" s="4">
        <v>0.99995398007568004</v>
      </c>
      <c r="G539" s="4">
        <v>0.99995398007568004</v>
      </c>
      <c r="H539" s="6" t="s">
        <v>1775</v>
      </c>
      <c r="I539" s="4">
        <v>1</v>
      </c>
    </row>
    <row r="540" spans="1:9" x14ac:dyDescent="0.2">
      <c r="A540" s="3" t="s">
        <v>1776</v>
      </c>
      <c r="B540" s="3" t="s">
        <v>1777</v>
      </c>
      <c r="C540" s="3" t="s">
        <v>1631</v>
      </c>
      <c r="D540" s="3" t="s">
        <v>2584</v>
      </c>
      <c r="E540" s="4">
        <v>0.78582381989026995</v>
      </c>
      <c r="F540" s="4">
        <v>0.99995398007568004</v>
      </c>
      <c r="G540" s="4">
        <v>0.99995398007568004</v>
      </c>
      <c r="H540" s="6" t="s">
        <v>1778</v>
      </c>
      <c r="I540" s="4">
        <v>1</v>
      </c>
    </row>
    <row r="541" spans="1:9" x14ac:dyDescent="0.2">
      <c r="A541" s="3" t="s">
        <v>1779</v>
      </c>
      <c r="B541" s="3" t="s">
        <v>1780</v>
      </c>
      <c r="C541" s="3" t="s">
        <v>1631</v>
      </c>
      <c r="D541" s="3" t="s">
        <v>2584</v>
      </c>
      <c r="E541" s="4">
        <v>0.78582381989026995</v>
      </c>
      <c r="F541" s="4">
        <v>0.99995398007568004</v>
      </c>
      <c r="G541" s="4">
        <v>0.99995398007568004</v>
      </c>
      <c r="H541" s="6" t="s">
        <v>1781</v>
      </c>
      <c r="I541" s="4">
        <v>1</v>
      </c>
    </row>
    <row r="542" spans="1:9" x14ac:dyDescent="0.2">
      <c r="A542" s="3" t="s">
        <v>1782</v>
      </c>
      <c r="B542" s="3" t="s">
        <v>1783</v>
      </c>
      <c r="C542" s="3" t="s">
        <v>1631</v>
      </c>
      <c r="D542" s="3" t="s">
        <v>2584</v>
      </c>
      <c r="E542" s="4">
        <v>0.78582381989026995</v>
      </c>
      <c r="F542" s="4">
        <v>0.99995398007568004</v>
      </c>
      <c r="G542" s="4">
        <v>0.99995398007568004</v>
      </c>
      <c r="H542" s="6" t="s">
        <v>1784</v>
      </c>
      <c r="I542" s="4">
        <v>1</v>
      </c>
    </row>
    <row r="543" spans="1:9" x14ac:dyDescent="0.2">
      <c r="A543" s="3" t="s">
        <v>1785</v>
      </c>
      <c r="B543" s="3" t="s">
        <v>1786</v>
      </c>
      <c r="C543" s="3" t="s">
        <v>1631</v>
      </c>
      <c r="D543" s="3" t="s">
        <v>2584</v>
      </c>
      <c r="E543" s="4">
        <v>0.78582381989026995</v>
      </c>
      <c r="F543" s="4">
        <v>0.99995398007568004</v>
      </c>
      <c r="G543" s="4">
        <v>0.99995398007568004</v>
      </c>
      <c r="H543" s="6" t="s">
        <v>1778</v>
      </c>
      <c r="I543" s="4">
        <v>1</v>
      </c>
    </row>
    <row r="544" spans="1:9" x14ac:dyDescent="0.2">
      <c r="A544" s="3" t="s">
        <v>1787</v>
      </c>
      <c r="B544" s="3" t="s">
        <v>1788</v>
      </c>
      <c r="C544" s="3" t="s">
        <v>1631</v>
      </c>
      <c r="D544" s="3" t="s">
        <v>2584</v>
      </c>
      <c r="E544" s="4">
        <v>0.78582381989026995</v>
      </c>
      <c r="F544" s="4">
        <v>0.99995398007568004</v>
      </c>
      <c r="G544" s="4">
        <v>0.99995398007568004</v>
      </c>
      <c r="H544" s="6" t="s">
        <v>1789</v>
      </c>
      <c r="I544" s="4">
        <v>1</v>
      </c>
    </row>
    <row r="545" spans="1:9" x14ac:dyDescent="0.2">
      <c r="A545" s="3" t="s">
        <v>1790</v>
      </c>
      <c r="B545" s="3" t="s">
        <v>1791</v>
      </c>
      <c r="C545" s="3" t="s">
        <v>1631</v>
      </c>
      <c r="D545" s="3" t="s">
        <v>2584</v>
      </c>
      <c r="E545" s="4">
        <v>0.78582381989026995</v>
      </c>
      <c r="F545" s="4">
        <v>0.99995398007568004</v>
      </c>
      <c r="G545" s="4">
        <v>0.99995398007568004</v>
      </c>
      <c r="H545" s="6" t="s">
        <v>1792</v>
      </c>
      <c r="I545" s="4">
        <v>1</v>
      </c>
    </row>
    <row r="546" spans="1:9" x14ac:dyDescent="0.2">
      <c r="A546" s="3" t="s">
        <v>1793</v>
      </c>
      <c r="B546" s="3" t="s">
        <v>1794</v>
      </c>
      <c r="C546" s="3" t="s">
        <v>1631</v>
      </c>
      <c r="D546" s="3" t="s">
        <v>2584</v>
      </c>
      <c r="E546" s="4">
        <v>0.78582381989026995</v>
      </c>
      <c r="F546" s="4">
        <v>0.99995398007568004</v>
      </c>
      <c r="G546" s="4">
        <v>0.99995398007568004</v>
      </c>
      <c r="H546" s="6" t="s">
        <v>1690</v>
      </c>
      <c r="I546" s="4">
        <v>1</v>
      </c>
    </row>
    <row r="547" spans="1:9" x14ac:dyDescent="0.2">
      <c r="A547" s="3" t="s">
        <v>1795</v>
      </c>
      <c r="B547" s="3" t="s">
        <v>1796</v>
      </c>
      <c r="C547" s="3" t="s">
        <v>1631</v>
      </c>
      <c r="D547" s="3" t="s">
        <v>2584</v>
      </c>
      <c r="E547" s="4">
        <v>0.78582381989026995</v>
      </c>
      <c r="F547" s="4">
        <v>0.99995398007568004</v>
      </c>
      <c r="G547" s="4">
        <v>0.99995398007568004</v>
      </c>
      <c r="H547" s="6" t="s">
        <v>1797</v>
      </c>
      <c r="I547" s="4">
        <v>1</v>
      </c>
    </row>
    <row r="548" spans="1:9" x14ac:dyDescent="0.2">
      <c r="A548" s="3" t="s">
        <v>1798</v>
      </c>
      <c r="B548" s="3" t="s">
        <v>1799</v>
      </c>
      <c r="C548" s="3" t="s">
        <v>1631</v>
      </c>
      <c r="D548" s="3" t="s">
        <v>2584</v>
      </c>
      <c r="E548" s="4">
        <v>0.78582381989026995</v>
      </c>
      <c r="F548" s="4">
        <v>0.99995398007568004</v>
      </c>
      <c r="G548" s="4">
        <v>0.99995398007568004</v>
      </c>
      <c r="H548" s="6" t="s">
        <v>1800</v>
      </c>
      <c r="I548" s="4">
        <v>1</v>
      </c>
    </row>
    <row r="549" spans="1:9" x14ac:dyDescent="0.2">
      <c r="A549" s="3" t="s">
        <v>1801</v>
      </c>
      <c r="B549" s="3" t="s">
        <v>1802</v>
      </c>
      <c r="C549" s="3" t="s">
        <v>1631</v>
      </c>
      <c r="D549" s="3" t="s">
        <v>2584</v>
      </c>
      <c r="E549" s="4">
        <v>0.78582381989026995</v>
      </c>
      <c r="F549" s="4">
        <v>0.99995398007568004</v>
      </c>
      <c r="G549" s="4">
        <v>0.99995398007568004</v>
      </c>
      <c r="H549" s="6" t="s">
        <v>1690</v>
      </c>
      <c r="I549" s="4">
        <v>1</v>
      </c>
    </row>
    <row r="550" spans="1:9" x14ac:dyDescent="0.2">
      <c r="A550" s="3" t="s">
        <v>1803</v>
      </c>
      <c r="B550" s="3" t="s">
        <v>1804</v>
      </c>
      <c r="C550" s="3" t="s">
        <v>1631</v>
      </c>
      <c r="D550" s="3" t="s">
        <v>2584</v>
      </c>
      <c r="E550" s="4">
        <v>0.78582381989026995</v>
      </c>
      <c r="F550" s="4">
        <v>0.99995398007568004</v>
      </c>
      <c r="G550" s="4">
        <v>0.99995398007568004</v>
      </c>
      <c r="H550" s="6" t="s">
        <v>1690</v>
      </c>
      <c r="I550" s="4">
        <v>1</v>
      </c>
    </row>
    <row r="551" spans="1:9" x14ac:dyDescent="0.2">
      <c r="A551" s="3" t="s">
        <v>1805</v>
      </c>
      <c r="B551" s="3" t="s">
        <v>1806</v>
      </c>
      <c r="C551" s="3" t="s">
        <v>11</v>
      </c>
      <c r="D551" s="3" t="s">
        <v>768</v>
      </c>
      <c r="E551" s="4">
        <v>0.78977106141908104</v>
      </c>
      <c r="F551" s="4">
        <v>0.99995398007568004</v>
      </c>
      <c r="G551" s="4">
        <v>0.99995398007568004</v>
      </c>
      <c r="H551" s="6" t="s">
        <v>1807</v>
      </c>
      <c r="I551" s="4">
        <v>7</v>
      </c>
    </row>
    <row r="552" spans="1:9" x14ac:dyDescent="0.2">
      <c r="A552" s="3" t="s">
        <v>1808</v>
      </c>
      <c r="B552" s="3" t="s">
        <v>1809</v>
      </c>
      <c r="C552" s="3" t="s">
        <v>277</v>
      </c>
      <c r="D552" s="3" t="s">
        <v>777</v>
      </c>
      <c r="E552" s="4">
        <v>0.78986034100492997</v>
      </c>
      <c r="F552" s="4">
        <v>0.99995398007568004</v>
      </c>
      <c r="G552" s="4">
        <v>0.99995398007568004</v>
      </c>
      <c r="H552" s="6" t="s">
        <v>1810</v>
      </c>
      <c r="I552" s="4">
        <v>3</v>
      </c>
    </row>
    <row r="553" spans="1:9" x14ac:dyDescent="0.2">
      <c r="A553" s="3" t="s">
        <v>1811</v>
      </c>
      <c r="B553" s="3" t="s">
        <v>1812</v>
      </c>
      <c r="C553" s="3" t="s">
        <v>31</v>
      </c>
      <c r="D553" s="3" t="s">
        <v>1813</v>
      </c>
      <c r="E553" s="4">
        <v>0.78991746550182096</v>
      </c>
      <c r="F553" s="4">
        <v>0.99995398007568004</v>
      </c>
      <c r="G553" s="4">
        <v>0.99995398007568004</v>
      </c>
      <c r="H553" s="6" t="s">
        <v>1814</v>
      </c>
      <c r="I553" s="4">
        <v>17</v>
      </c>
    </row>
    <row r="554" spans="1:9" x14ac:dyDescent="0.2">
      <c r="A554" s="3" t="s">
        <v>1815</v>
      </c>
      <c r="B554" s="3" t="s">
        <v>1816</v>
      </c>
      <c r="C554" s="3" t="s">
        <v>1319</v>
      </c>
      <c r="D554" s="3" t="s">
        <v>1817</v>
      </c>
      <c r="E554" s="4">
        <v>0.79178564168418597</v>
      </c>
      <c r="F554" s="4">
        <v>0.99995398007568004</v>
      </c>
      <c r="G554" s="4">
        <v>0.99995398007568004</v>
      </c>
      <c r="H554" s="6" t="s">
        <v>1321</v>
      </c>
      <c r="I554" s="4">
        <v>35</v>
      </c>
    </row>
    <row r="555" spans="1:9" x14ac:dyDescent="0.2">
      <c r="A555" s="3" t="s">
        <v>1818</v>
      </c>
      <c r="B555" s="3" t="s">
        <v>1819</v>
      </c>
      <c r="C555" s="3" t="s">
        <v>1453</v>
      </c>
      <c r="D555" s="3" t="s">
        <v>925</v>
      </c>
      <c r="E555" s="4">
        <v>0.79300120416039399</v>
      </c>
      <c r="F555" s="4">
        <v>0.99995398007568004</v>
      </c>
      <c r="G555" s="4">
        <v>0.99995398007568004</v>
      </c>
      <c r="H555" s="6" t="s">
        <v>1820</v>
      </c>
      <c r="I555" s="4">
        <v>44</v>
      </c>
    </row>
    <row r="556" spans="1:9" x14ac:dyDescent="0.2">
      <c r="A556" s="3" t="s">
        <v>1821</v>
      </c>
      <c r="B556" s="3" t="s">
        <v>1822</v>
      </c>
      <c r="C556" s="3" t="s">
        <v>407</v>
      </c>
      <c r="D556" s="3" t="s">
        <v>1823</v>
      </c>
      <c r="E556" s="4">
        <v>0.79565821544257398</v>
      </c>
      <c r="F556" s="4">
        <v>0.99995398007568004</v>
      </c>
      <c r="G556" s="4">
        <v>0.99995398007568004</v>
      </c>
      <c r="H556" s="6" t="s">
        <v>1824</v>
      </c>
      <c r="I556" s="4">
        <v>18</v>
      </c>
    </row>
    <row r="557" spans="1:9" x14ac:dyDescent="0.2">
      <c r="A557" s="3" t="s">
        <v>1825</v>
      </c>
      <c r="B557" s="3" t="s">
        <v>1826</v>
      </c>
      <c r="C557" s="3" t="s">
        <v>1291</v>
      </c>
      <c r="D557" s="3" t="s">
        <v>1827</v>
      </c>
      <c r="E557" s="4">
        <v>0.80011541823361398</v>
      </c>
      <c r="F557" s="4">
        <v>0.99995398007568004</v>
      </c>
      <c r="G557" s="4">
        <v>0.99995398007568004</v>
      </c>
      <c r="H557" s="6" t="s">
        <v>1828</v>
      </c>
      <c r="I557" s="4">
        <v>41</v>
      </c>
    </row>
    <row r="558" spans="1:9" x14ac:dyDescent="0.2">
      <c r="A558" s="3" t="s">
        <v>1829</v>
      </c>
      <c r="B558" s="3" t="s">
        <v>1830</v>
      </c>
      <c r="C558" s="3" t="s">
        <v>16</v>
      </c>
      <c r="D558" s="3" t="s">
        <v>1346</v>
      </c>
      <c r="E558" s="4">
        <v>0.80060745926917398</v>
      </c>
      <c r="F558" s="4">
        <v>0.99995398007568004</v>
      </c>
      <c r="G558" s="4">
        <v>0.99995398007568004</v>
      </c>
      <c r="H558" s="6" t="s">
        <v>1547</v>
      </c>
      <c r="I558" s="4">
        <v>6</v>
      </c>
    </row>
    <row r="559" spans="1:9" x14ac:dyDescent="0.2">
      <c r="A559" s="3" t="s">
        <v>1831</v>
      </c>
      <c r="B559" s="3" t="s">
        <v>1832</v>
      </c>
      <c r="C559" s="3" t="s">
        <v>16</v>
      </c>
      <c r="D559" s="3" t="s">
        <v>1346</v>
      </c>
      <c r="E559" s="4">
        <v>0.80060745926917398</v>
      </c>
      <c r="F559" s="4">
        <v>0.99995398007568004</v>
      </c>
      <c r="G559" s="4">
        <v>0.99995398007568004</v>
      </c>
      <c r="H559" s="6" t="s">
        <v>1438</v>
      </c>
      <c r="I559" s="4">
        <v>6</v>
      </c>
    </row>
    <row r="560" spans="1:9" x14ac:dyDescent="0.2">
      <c r="A560" s="3" t="s">
        <v>1833</v>
      </c>
      <c r="B560" s="3" t="s">
        <v>1834</v>
      </c>
      <c r="C560" s="3" t="s">
        <v>92</v>
      </c>
      <c r="D560" s="3" t="s">
        <v>601</v>
      </c>
      <c r="E560" s="4">
        <v>0.80183241867310096</v>
      </c>
      <c r="F560" s="4">
        <v>0.99995398007568004</v>
      </c>
      <c r="G560" s="4">
        <v>0.99995398007568004</v>
      </c>
      <c r="H560" s="6" t="s">
        <v>1835</v>
      </c>
      <c r="I560" s="4">
        <v>4</v>
      </c>
    </row>
    <row r="561" spans="1:9" x14ac:dyDescent="0.2">
      <c r="A561" s="3" t="s">
        <v>1836</v>
      </c>
      <c r="B561" s="3" t="s">
        <v>1837</v>
      </c>
      <c r="C561" s="3" t="s">
        <v>92</v>
      </c>
      <c r="D561" s="3" t="s">
        <v>601</v>
      </c>
      <c r="E561" s="4">
        <v>0.80183241867310096</v>
      </c>
      <c r="F561" s="4">
        <v>0.99995398007568004</v>
      </c>
      <c r="G561" s="4">
        <v>0.99995398007568004</v>
      </c>
      <c r="H561" s="6" t="s">
        <v>1838</v>
      </c>
      <c r="I561" s="4">
        <v>4</v>
      </c>
    </row>
    <row r="562" spans="1:9" x14ac:dyDescent="0.2">
      <c r="A562" s="3" t="s">
        <v>1839</v>
      </c>
      <c r="B562" s="3" t="s">
        <v>1840</v>
      </c>
      <c r="C562" s="3" t="s">
        <v>781</v>
      </c>
      <c r="D562" s="3" t="s">
        <v>58</v>
      </c>
      <c r="E562" s="4">
        <v>0.80247607018830003</v>
      </c>
      <c r="F562" s="4">
        <v>0.99995398007568004</v>
      </c>
      <c r="G562" s="4">
        <v>0.99995398007568004</v>
      </c>
      <c r="H562" s="6" t="s">
        <v>1841</v>
      </c>
      <c r="I562" s="4">
        <v>2</v>
      </c>
    </row>
    <row r="563" spans="1:9" x14ac:dyDescent="0.2">
      <c r="A563" s="3" t="s">
        <v>1842</v>
      </c>
      <c r="B563" s="3" t="s">
        <v>1843</v>
      </c>
      <c r="C563" s="3" t="s">
        <v>781</v>
      </c>
      <c r="D563" s="3" t="s">
        <v>58</v>
      </c>
      <c r="E563" s="4">
        <v>0.80247607018830003</v>
      </c>
      <c r="F563" s="4">
        <v>0.99995398007568004</v>
      </c>
      <c r="G563" s="4">
        <v>0.99995398007568004</v>
      </c>
      <c r="H563" s="6" t="s">
        <v>1841</v>
      </c>
      <c r="I563" s="4">
        <v>2</v>
      </c>
    </row>
    <row r="564" spans="1:9" x14ac:dyDescent="0.2">
      <c r="A564" s="3" t="s">
        <v>1844</v>
      </c>
      <c r="B564" s="3" t="s">
        <v>1845</v>
      </c>
      <c r="C564" s="3" t="s">
        <v>781</v>
      </c>
      <c r="D564" s="3" t="s">
        <v>58</v>
      </c>
      <c r="E564" s="4">
        <v>0.80247607018830003</v>
      </c>
      <c r="F564" s="4">
        <v>0.99995398007568004</v>
      </c>
      <c r="G564" s="4">
        <v>0.99995398007568004</v>
      </c>
      <c r="H564" s="6" t="s">
        <v>1846</v>
      </c>
      <c r="I564" s="4">
        <v>2</v>
      </c>
    </row>
    <row r="565" spans="1:9" x14ac:dyDescent="0.2">
      <c r="A565" s="3" t="s">
        <v>1847</v>
      </c>
      <c r="B565" s="3" t="s">
        <v>1848</v>
      </c>
      <c r="C565" s="3" t="s">
        <v>781</v>
      </c>
      <c r="D565" s="3" t="s">
        <v>58</v>
      </c>
      <c r="E565" s="4">
        <v>0.80247607018830003</v>
      </c>
      <c r="F565" s="4">
        <v>0.99995398007568004</v>
      </c>
      <c r="G565" s="4">
        <v>0.99995398007568004</v>
      </c>
      <c r="H565" s="6" t="s">
        <v>1849</v>
      </c>
      <c r="I565" s="4">
        <v>2</v>
      </c>
    </row>
    <row r="566" spans="1:9" x14ac:dyDescent="0.2">
      <c r="A566" s="3" t="s">
        <v>1850</v>
      </c>
      <c r="B566" s="3" t="s">
        <v>1851</v>
      </c>
      <c r="C566" s="3" t="s">
        <v>781</v>
      </c>
      <c r="D566" s="3" t="s">
        <v>58</v>
      </c>
      <c r="E566" s="4">
        <v>0.80247607018830003</v>
      </c>
      <c r="F566" s="4">
        <v>0.99995398007568004</v>
      </c>
      <c r="G566" s="4">
        <v>0.99995398007568004</v>
      </c>
      <c r="H566" s="6" t="s">
        <v>1852</v>
      </c>
      <c r="I566" s="4">
        <v>2</v>
      </c>
    </row>
    <row r="567" spans="1:9" x14ac:dyDescent="0.2">
      <c r="A567" s="3" t="s">
        <v>1853</v>
      </c>
      <c r="B567" s="3" t="s">
        <v>1854</v>
      </c>
      <c r="C567" s="3" t="s">
        <v>781</v>
      </c>
      <c r="D567" s="3" t="s">
        <v>58</v>
      </c>
      <c r="E567" s="4">
        <v>0.80247607018830003</v>
      </c>
      <c r="F567" s="4">
        <v>0.99995398007568004</v>
      </c>
      <c r="G567" s="4">
        <v>0.99995398007568004</v>
      </c>
      <c r="H567" s="6" t="s">
        <v>1841</v>
      </c>
      <c r="I567" s="4">
        <v>2</v>
      </c>
    </row>
    <row r="568" spans="1:9" x14ac:dyDescent="0.2">
      <c r="A568" s="3" t="s">
        <v>1855</v>
      </c>
      <c r="B568" s="3" t="s">
        <v>1856</v>
      </c>
      <c r="C568" s="3" t="s">
        <v>772</v>
      </c>
      <c r="D568" s="3" t="s">
        <v>450</v>
      </c>
      <c r="E568" s="4">
        <v>0.80350332927591295</v>
      </c>
      <c r="F568" s="4">
        <v>0.99995398007568004</v>
      </c>
      <c r="G568" s="4">
        <v>0.99995398007568004</v>
      </c>
      <c r="H568" s="6" t="s">
        <v>1857</v>
      </c>
      <c r="I568" s="4">
        <v>25</v>
      </c>
    </row>
    <row r="569" spans="1:9" x14ac:dyDescent="0.2">
      <c r="A569" s="3" t="s">
        <v>1858</v>
      </c>
      <c r="B569" s="3" t="s">
        <v>1859</v>
      </c>
      <c r="C569" s="3" t="s">
        <v>26</v>
      </c>
      <c r="D569" s="3" t="s">
        <v>398</v>
      </c>
      <c r="E569" s="4">
        <v>0.80409952279513797</v>
      </c>
      <c r="F569" s="4">
        <v>0.99995398007568004</v>
      </c>
      <c r="G569" s="4">
        <v>0.99995398007568004</v>
      </c>
      <c r="H569" s="6" t="s">
        <v>1860</v>
      </c>
      <c r="I569" s="4">
        <v>21</v>
      </c>
    </row>
    <row r="570" spans="1:9" x14ac:dyDescent="0.2">
      <c r="A570" s="3" t="s">
        <v>1861</v>
      </c>
      <c r="B570" s="3" t="s">
        <v>1862</v>
      </c>
      <c r="C570" s="3" t="s">
        <v>277</v>
      </c>
      <c r="D570" s="3" t="s">
        <v>825</v>
      </c>
      <c r="E570" s="4">
        <v>0.80775887719751804</v>
      </c>
      <c r="F570" s="4">
        <v>0.99995398007568004</v>
      </c>
      <c r="G570" s="4">
        <v>0.99995398007568004</v>
      </c>
      <c r="H570" s="6" t="s">
        <v>1863</v>
      </c>
      <c r="I570" s="4">
        <v>3</v>
      </c>
    </row>
    <row r="571" spans="1:9" x14ac:dyDescent="0.2">
      <c r="A571" s="3" t="s">
        <v>1864</v>
      </c>
      <c r="B571" s="3" t="s">
        <v>1865</v>
      </c>
      <c r="C571" s="3" t="s">
        <v>277</v>
      </c>
      <c r="D571" s="3" t="s">
        <v>825</v>
      </c>
      <c r="E571" s="4">
        <v>0.80775887719751804</v>
      </c>
      <c r="F571" s="4">
        <v>0.99995398007568004</v>
      </c>
      <c r="G571" s="4">
        <v>0.99995398007568004</v>
      </c>
      <c r="H571" s="6" t="s">
        <v>1863</v>
      </c>
      <c r="I571" s="4">
        <v>3</v>
      </c>
    </row>
    <row r="572" spans="1:9" x14ac:dyDescent="0.2">
      <c r="A572" s="3" t="s">
        <v>1866</v>
      </c>
      <c r="B572" s="3" t="s">
        <v>1867</v>
      </c>
      <c r="C572" s="3" t="s">
        <v>16</v>
      </c>
      <c r="D572" s="3" t="s">
        <v>1097</v>
      </c>
      <c r="E572" s="4">
        <v>0.81358783281439195</v>
      </c>
      <c r="F572" s="4">
        <v>0.99995398007568004</v>
      </c>
      <c r="G572" s="4">
        <v>0.99995398007568004</v>
      </c>
      <c r="H572" s="6" t="s">
        <v>1868</v>
      </c>
      <c r="I572" s="4">
        <v>6</v>
      </c>
    </row>
    <row r="573" spans="1:9" x14ac:dyDescent="0.2">
      <c r="A573" s="3" t="s">
        <v>1869</v>
      </c>
      <c r="B573" s="3" t="s">
        <v>1870</v>
      </c>
      <c r="C573" s="3" t="s">
        <v>1631</v>
      </c>
      <c r="D573" s="3" t="s">
        <v>2585</v>
      </c>
      <c r="E573" s="4">
        <v>0.813841364211778</v>
      </c>
      <c r="F573" s="4">
        <v>0.99995398007568004</v>
      </c>
      <c r="G573" s="4">
        <v>0.99995398007568004</v>
      </c>
      <c r="H573" s="6" t="s">
        <v>1871</v>
      </c>
      <c r="I573" s="4">
        <v>1</v>
      </c>
    </row>
    <row r="574" spans="1:9" x14ac:dyDescent="0.2">
      <c r="A574" s="3" t="s">
        <v>1872</v>
      </c>
      <c r="B574" s="3" t="s">
        <v>1873</v>
      </c>
      <c r="C574" s="3" t="s">
        <v>1631</v>
      </c>
      <c r="D574" s="3" t="s">
        <v>2585</v>
      </c>
      <c r="E574" s="4">
        <v>0.813841364211778</v>
      </c>
      <c r="F574" s="4">
        <v>0.99995398007568004</v>
      </c>
      <c r="G574" s="4">
        <v>0.99995398007568004</v>
      </c>
      <c r="H574" s="6" t="s">
        <v>1874</v>
      </c>
      <c r="I574" s="4">
        <v>1</v>
      </c>
    </row>
    <row r="575" spans="1:9" x14ac:dyDescent="0.2">
      <c r="A575" s="3" t="s">
        <v>1875</v>
      </c>
      <c r="B575" s="3" t="s">
        <v>1876</v>
      </c>
      <c r="C575" s="3" t="s">
        <v>1631</v>
      </c>
      <c r="D575" s="3" t="s">
        <v>2585</v>
      </c>
      <c r="E575" s="4">
        <v>0.813841364211778</v>
      </c>
      <c r="F575" s="4">
        <v>0.99995398007568004</v>
      </c>
      <c r="G575" s="4">
        <v>0.99995398007568004</v>
      </c>
      <c r="H575" s="6" t="s">
        <v>1650</v>
      </c>
      <c r="I575" s="4">
        <v>1</v>
      </c>
    </row>
    <row r="576" spans="1:9" x14ac:dyDescent="0.2">
      <c r="A576" s="3" t="s">
        <v>1877</v>
      </c>
      <c r="B576" s="3" t="s">
        <v>1878</v>
      </c>
      <c r="C576" s="3" t="s">
        <v>1631</v>
      </c>
      <c r="D576" s="3" t="s">
        <v>2585</v>
      </c>
      <c r="E576" s="4">
        <v>0.813841364211778</v>
      </c>
      <c r="F576" s="4">
        <v>0.99995398007568004</v>
      </c>
      <c r="G576" s="4">
        <v>0.99995398007568004</v>
      </c>
      <c r="H576" s="6" t="s">
        <v>1879</v>
      </c>
      <c r="I576" s="4">
        <v>1</v>
      </c>
    </row>
    <row r="577" spans="1:9" x14ac:dyDescent="0.2">
      <c r="A577" s="3" t="s">
        <v>1880</v>
      </c>
      <c r="B577" s="3" t="s">
        <v>1881</v>
      </c>
      <c r="C577" s="3" t="s">
        <v>1631</v>
      </c>
      <c r="D577" s="3" t="s">
        <v>2585</v>
      </c>
      <c r="E577" s="4">
        <v>0.813841364211778</v>
      </c>
      <c r="F577" s="4">
        <v>0.99995398007568004</v>
      </c>
      <c r="G577" s="4">
        <v>0.99995398007568004</v>
      </c>
      <c r="H577" s="6" t="s">
        <v>1775</v>
      </c>
      <c r="I577" s="4">
        <v>1</v>
      </c>
    </row>
    <row r="578" spans="1:9" x14ac:dyDescent="0.2">
      <c r="A578" s="3" t="s">
        <v>1882</v>
      </c>
      <c r="B578" s="3" t="s">
        <v>1883</v>
      </c>
      <c r="C578" s="3" t="s">
        <v>1631</v>
      </c>
      <c r="D578" s="3" t="s">
        <v>2585</v>
      </c>
      <c r="E578" s="4">
        <v>0.813841364211778</v>
      </c>
      <c r="F578" s="4">
        <v>0.99995398007568004</v>
      </c>
      <c r="G578" s="4">
        <v>0.99995398007568004</v>
      </c>
      <c r="H578" s="6" t="s">
        <v>1775</v>
      </c>
      <c r="I578" s="4">
        <v>1</v>
      </c>
    </row>
    <row r="579" spans="1:9" x14ac:dyDescent="0.2">
      <c r="A579" s="3" t="s">
        <v>1884</v>
      </c>
      <c r="B579" s="3" t="s">
        <v>1885</v>
      </c>
      <c r="C579" s="3" t="s">
        <v>1631</v>
      </c>
      <c r="D579" s="3" t="s">
        <v>2585</v>
      </c>
      <c r="E579" s="4">
        <v>0.813841364211778</v>
      </c>
      <c r="F579" s="4">
        <v>0.99995398007568004</v>
      </c>
      <c r="G579" s="4">
        <v>0.99995398007568004</v>
      </c>
      <c r="H579" s="6" t="s">
        <v>1886</v>
      </c>
      <c r="I579" s="4">
        <v>1</v>
      </c>
    </row>
    <row r="580" spans="1:9" x14ac:dyDescent="0.2">
      <c r="A580" s="3" t="s">
        <v>1887</v>
      </c>
      <c r="B580" s="3" t="s">
        <v>1888</v>
      </c>
      <c r="C580" s="3" t="s">
        <v>1631</v>
      </c>
      <c r="D580" s="3" t="s">
        <v>2585</v>
      </c>
      <c r="E580" s="4">
        <v>0.813841364211778</v>
      </c>
      <c r="F580" s="4">
        <v>0.99995398007568004</v>
      </c>
      <c r="G580" s="4">
        <v>0.99995398007568004</v>
      </c>
      <c r="H580" s="6" t="s">
        <v>1889</v>
      </c>
      <c r="I580" s="4">
        <v>1</v>
      </c>
    </row>
    <row r="581" spans="1:9" x14ac:dyDescent="0.2">
      <c r="A581" s="3" t="s">
        <v>1890</v>
      </c>
      <c r="B581" s="3" t="s">
        <v>1891</v>
      </c>
      <c r="C581" s="3" t="s">
        <v>1631</v>
      </c>
      <c r="D581" s="3" t="s">
        <v>2585</v>
      </c>
      <c r="E581" s="4">
        <v>0.813841364211778</v>
      </c>
      <c r="F581" s="4">
        <v>0.99995398007568004</v>
      </c>
      <c r="G581" s="4">
        <v>0.99995398007568004</v>
      </c>
      <c r="H581" s="6" t="s">
        <v>1892</v>
      </c>
      <c r="I581" s="4">
        <v>1</v>
      </c>
    </row>
    <row r="582" spans="1:9" x14ac:dyDescent="0.2">
      <c r="A582" s="3" t="s">
        <v>1893</v>
      </c>
      <c r="B582" s="3" t="s">
        <v>1894</v>
      </c>
      <c r="C582" s="3" t="s">
        <v>66</v>
      </c>
      <c r="D582" s="3" t="s">
        <v>239</v>
      </c>
      <c r="E582" s="4">
        <v>0.81408858501805903</v>
      </c>
      <c r="F582" s="4">
        <v>0.99995398007568004</v>
      </c>
      <c r="G582" s="4">
        <v>0.99995398007568004</v>
      </c>
      <c r="H582" s="6" t="s">
        <v>1895</v>
      </c>
      <c r="I582" s="4">
        <v>5</v>
      </c>
    </row>
    <row r="583" spans="1:9" x14ac:dyDescent="0.2">
      <c r="A583" s="3" t="s">
        <v>1896</v>
      </c>
      <c r="B583" s="3" t="s">
        <v>1897</v>
      </c>
      <c r="C583" s="3" t="s">
        <v>66</v>
      </c>
      <c r="D583" s="3" t="s">
        <v>239</v>
      </c>
      <c r="E583" s="4">
        <v>0.81408858501805903</v>
      </c>
      <c r="F583" s="4">
        <v>0.99995398007568004</v>
      </c>
      <c r="G583" s="4">
        <v>0.99995398007568004</v>
      </c>
      <c r="H583" s="6" t="s">
        <v>1898</v>
      </c>
      <c r="I583" s="4">
        <v>5</v>
      </c>
    </row>
    <row r="584" spans="1:9" x14ac:dyDescent="0.2">
      <c r="A584" s="3" t="s">
        <v>1899</v>
      </c>
      <c r="B584" s="3" t="s">
        <v>1900</v>
      </c>
      <c r="C584" s="3" t="s">
        <v>92</v>
      </c>
      <c r="D584" s="3" t="s">
        <v>54</v>
      </c>
      <c r="E584" s="4">
        <v>0.81703864096511503</v>
      </c>
      <c r="F584" s="4">
        <v>0.99995398007568004</v>
      </c>
      <c r="G584" s="4">
        <v>0.99995398007568004</v>
      </c>
      <c r="H584" s="6" t="s">
        <v>1901</v>
      </c>
      <c r="I584" s="4">
        <v>4</v>
      </c>
    </row>
    <row r="585" spans="1:9" x14ac:dyDescent="0.2">
      <c r="A585" s="3" t="s">
        <v>1902</v>
      </c>
      <c r="B585" s="3" t="s">
        <v>1903</v>
      </c>
      <c r="C585" s="3" t="s">
        <v>92</v>
      </c>
      <c r="D585" s="3" t="s">
        <v>54</v>
      </c>
      <c r="E585" s="4">
        <v>0.81703864096511503</v>
      </c>
      <c r="F585" s="4">
        <v>0.99995398007568004</v>
      </c>
      <c r="G585" s="4">
        <v>0.99995398007568004</v>
      </c>
      <c r="H585" s="6" t="s">
        <v>1904</v>
      </c>
      <c r="I585" s="4">
        <v>4</v>
      </c>
    </row>
    <row r="586" spans="1:9" x14ac:dyDescent="0.2">
      <c r="A586" s="3" t="s">
        <v>1905</v>
      </c>
      <c r="B586" s="3" t="s">
        <v>1906</v>
      </c>
      <c r="C586" s="3" t="s">
        <v>92</v>
      </c>
      <c r="D586" s="3" t="s">
        <v>54</v>
      </c>
      <c r="E586" s="4">
        <v>0.81703864096511503</v>
      </c>
      <c r="F586" s="4">
        <v>0.99995398007568004</v>
      </c>
      <c r="G586" s="4">
        <v>0.99995398007568004</v>
      </c>
      <c r="H586" s="6" t="s">
        <v>1835</v>
      </c>
      <c r="I586" s="4">
        <v>4</v>
      </c>
    </row>
    <row r="587" spans="1:9" x14ac:dyDescent="0.2">
      <c r="A587" s="3" t="s">
        <v>1907</v>
      </c>
      <c r="B587" s="3" t="s">
        <v>1908</v>
      </c>
      <c r="C587" s="3" t="s">
        <v>739</v>
      </c>
      <c r="D587" s="3" t="s">
        <v>330</v>
      </c>
      <c r="E587" s="4">
        <v>0.81895811930811302</v>
      </c>
      <c r="F587" s="4">
        <v>0.99995398007568004</v>
      </c>
      <c r="G587" s="4">
        <v>0.99995398007568004</v>
      </c>
      <c r="H587" s="6" t="s">
        <v>1582</v>
      </c>
      <c r="I587" s="4">
        <v>9</v>
      </c>
    </row>
    <row r="588" spans="1:9" x14ac:dyDescent="0.2">
      <c r="A588" s="3" t="s">
        <v>1909</v>
      </c>
      <c r="B588" s="3" t="s">
        <v>1910</v>
      </c>
      <c r="C588" s="3" t="s">
        <v>739</v>
      </c>
      <c r="D588" s="3" t="s">
        <v>330</v>
      </c>
      <c r="E588" s="4">
        <v>0.81895811930811302</v>
      </c>
      <c r="F588" s="4">
        <v>0.99995398007568004</v>
      </c>
      <c r="G588" s="4">
        <v>0.99995398007568004</v>
      </c>
      <c r="H588" s="6" t="s">
        <v>1601</v>
      </c>
      <c r="I588" s="4">
        <v>9</v>
      </c>
    </row>
    <row r="589" spans="1:9" x14ac:dyDescent="0.2">
      <c r="A589" s="3" t="s">
        <v>1911</v>
      </c>
      <c r="B589" s="3" t="s">
        <v>1912</v>
      </c>
      <c r="C589" s="3" t="s">
        <v>781</v>
      </c>
      <c r="D589" s="3" t="s">
        <v>364</v>
      </c>
      <c r="E589" s="4">
        <v>0.82233654493622499</v>
      </c>
      <c r="F589" s="4">
        <v>0.99995398007568004</v>
      </c>
      <c r="G589" s="4">
        <v>0.99995398007568004</v>
      </c>
      <c r="H589" s="6" t="s">
        <v>1913</v>
      </c>
      <c r="I589" s="4">
        <v>2</v>
      </c>
    </row>
    <row r="590" spans="1:9" x14ac:dyDescent="0.2">
      <c r="A590" s="3" t="s">
        <v>1914</v>
      </c>
      <c r="B590" s="3" t="s">
        <v>1915</v>
      </c>
      <c r="C590" s="3" t="s">
        <v>781</v>
      </c>
      <c r="D590" s="3" t="s">
        <v>364</v>
      </c>
      <c r="E590" s="4">
        <v>0.82233654493622499</v>
      </c>
      <c r="F590" s="4">
        <v>0.99995398007568004</v>
      </c>
      <c r="G590" s="4">
        <v>0.99995398007568004</v>
      </c>
      <c r="H590" s="6" t="s">
        <v>1916</v>
      </c>
      <c r="I590" s="4">
        <v>2</v>
      </c>
    </row>
    <row r="591" spans="1:9" x14ac:dyDescent="0.2">
      <c r="A591" s="3" t="s">
        <v>1917</v>
      </c>
      <c r="B591" s="3" t="s">
        <v>1918</v>
      </c>
      <c r="C591" s="3" t="s">
        <v>781</v>
      </c>
      <c r="D591" s="3" t="s">
        <v>364</v>
      </c>
      <c r="E591" s="4">
        <v>0.82233654493622499</v>
      </c>
      <c r="F591" s="4">
        <v>0.99995398007568004</v>
      </c>
      <c r="G591" s="4">
        <v>0.99995398007568004</v>
      </c>
      <c r="H591" s="6" t="s">
        <v>799</v>
      </c>
      <c r="I591" s="4">
        <v>2</v>
      </c>
    </row>
    <row r="592" spans="1:9" x14ac:dyDescent="0.2">
      <c r="A592" s="3" t="s">
        <v>1919</v>
      </c>
      <c r="B592" s="3" t="s">
        <v>1920</v>
      </c>
      <c r="C592" s="3" t="s">
        <v>781</v>
      </c>
      <c r="D592" s="3" t="s">
        <v>364</v>
      </c>
      <c r="E592" s="4">
        <v>0.82233654493622499</v>
      </c>
      <c r="F592" s="4">
        <v>0.99995398007568004</v>
      </c>
      <c r="G592" s="4">
        <v>0.99995398007568004</v>
      </c>
      <c r="H592" s="6" t="s">
        <v>799</v>
      </c>
      <c r="I592" s="4">
        <v>2</v>
      </c>
    </row>
    <row r="593" spans="1:9" x14ac:dyDescent="0.2">
      <c r="A593" s="3" t="s">
        <v>1921</v>
      </c>
      <c r="B593" s="3" t="s">
        <v>1922</v>
      </c>
      <c r="C593" s="3" t="s">
        <v>165</v>
      </c>
      <c r="D593" s="3" t="s">
        <v>1304</v>
      </c>
      <c r="E593" s="4">
        <v>0.822642499268045</v>
      </c>
      <c r="F593" s="4">
        <v>0.99995398007568004</v>
      </c>
      <c r="G593" s="4">
        <v>0.99995398007568004</v>
      </c>
      <c r="H593" s="6" t="s">
        <v>1923</v>
      </c>
      <c r="I593" s="4">
        <v>15</v>
      </c>
    </row>
    <row r="594" spans="1:9" x14ac:dyDescent="0.2">
      <c r="A594" s="3" t="s">
        <v>1924</v>
      </c>
      <c r="B594" s="3" t="s">
        <v>1925</v>
      </c>
      <c r="C594" s="3" t="s">
        <v>26</v>
      </c>
      <c r="D594" s="3" t="s">
        <v>1926</v>
      </c>
      <c r="E594" s="4">
        <v>0.82616146147720604</v>
      </c>
      <c r="F594" s="4">
        <v>0.99995398007568004</v>
      </c>
      <c r="G594" s="4">
        <v>0.99995398007568004</v>
      </c>
      <c r="H594" s="6" t="s">
        <v>1927</v>
      </c>
      <c r="I594" s="4">
        <v>21</v>
      </c>
    </row>
    <row r="595" spans="1:9" x14ac:dyDescent="0.2">
      <c r="A595" s="3" t="s">
        <v>1928</v>
      </c>
      <c r="B595" s="3" t="s">
        <v>1929</v>
      </c>
      <c r="C595" s="3" t="s">
        <v>26</v>
      </c>
      <c r="D595" s="3" t="s">
        <v>1926</v>
      </c>
      <c r="E595" s="4">
        <v>0.82616146147720604</v>
      </c>
      <c r="F595" s="4">
        <v>0.99995398007568004</v>
      </c>
      <c r="G595" s="4">
        <v>0.99995398007568004</v>
      </c>
      <c r="H595" s="6" t="s">
        <v>1927</v>
      </c>
      <c r="I595" s="4">
        <v>21</v>
      </c>
    </row>
    <row r="596" spans="1:9" x14ac:dyDescent="0.2">
      <c r="A596" s="3" t="s">
        <v>1930</v>
      </c>
      <c r="B596" s="3" t="s">
        <v>1931</v>
      </c>
      <c r="C596" s="3" t="s">
        <v>92</v>
      </c>
      <c r="D596" s="3" t="s">
        <v>713</v>
      </c>
      <c r="E596" s="4">
        <v>0.83127223483238699</v>
      </c>
      <c r="F596" s="4">
        <v>0.99995398007568004</v>
      </c>
      <c r="G596" s="4">
        <v>0.99995398007568004</v>
      </c>
      <c r="H596" s="6" t="s">
        <v>1932</v>
      </c>
      <c r="I596" s="4">
        <v>4</v>
      </c>
    </row>
    <row r="597" spans="1:9" x14ac:dyDescent="0.2">
      <c r="A597" s="3" t="s">
        <v>1933</v>
      </c>
      <c r="B597" s="3" t="s">
        <v>1934</v>
      </c>
      <c r="C597" s="3" t="s">
        <v>157</v>
      </c>
      <c r="D597" s="3" t="s">
        <v>38</v>
      </c>
      <c r="E597" s="4">
        <v>0.83149310511505403</v>
      </c>
      <c r="F597" s="4">
        <v>0.99995398007568004</v>
      </c>
      <c r="G597" s="4">
        <v>0.99995398007568004</v>
      </c>
      <c r="H597" s="6" t="s">
        <v>1935</v>
      </c>
      <c r="I597" s="4">
        <v>10</v>
      </c>
    </row>
    <row r="598" spans="1:9" x14ac:dyDescent="0.2">
      <c r="A598" s="3" t="s">
        <v>1936</v>
      </c>
      <c r="B598" s="3" t="s">
        <v>1937</v>
      </c>
      <c r="C598" s="3" t="s">
        <v>1631</v>
      </c>
      <c r="D598" s="3" t="s">
        <v>17</v>
      </c>
      <c r="E598" s="4">
        <v>0.83819682800595996</v>
      </c>
      <c r="F598" s="4">
        <v>0.99995398007568004</v>
      </c>
      <c r="G598" s="4">
        <v>0.99995398007568004</v>
      </c>
      <c r="H598" s="6" t="s">
        <v>1938</v>
      </c>
      <c r="I598" s="4">
        <v>1</v>
      </c>
    </row>
    <row r="599" spans="1:9" x14ac:dyDescent="0.2">
      <c r="A599" s="3" t="s">
        <v>1939</v>
      </c>
      <c r="B599" s="3" t="s">
        <v>1940</v>
      </c>
      <c r="C599" s="3" t="s">
        <v>1631</v>
      </c>
      <c r="D599" s="3" t="s">
        <v>17</v>
      </c>
      <c r="E599" s="4">
        <v>0.83819682800595996</v>
      </c>
      <c r="F599" s="4">
        <v>0.99995398007568004</v>
      </c>
      <c r="G599" s="4">
        <v>0.99995398007568004</v>
      </c>
      <c r="H599" s="6" t="s">
        <v>1941</v>
      </c>
      <c r="I599" s="4">
        <v>1</v>
      </c>
    </row>
    <row r="600" spans="1:9" x14ac:dyDescent="0.2">
      <c r="A600" s="3" t="s">
        <v>1942</v>
      </c>
      <c r="B600" s="3" t="s">
        <v>1943</v>
      </c>
      <c r="C600" s="3" t="s">
        <v>1631</v>
      </c>
      <c r="D600" s="3" t="s">
        <v>17</v>
      </c>
      <c r="E600" s="4">
        <v>0.83819682800595996</v>
      </c>
      <c r="F600" s="4">
        <v>0.99995398007568004</v>
      </c>
      <c r="G600" s="4">
        <v>0.99995398007568004</v>
      </c>
      <c r="H600" s="6" t="s">
        <v>1944</v>
      </c>
      <c r="I600" s="4">
        <v>1</v>
      </c>
    </row>
    <row r="601" spans="1:9" x14ac:dyDescent="0.2">
      <c r="A601" s="3" t="s">
        <v>1945</v>
      </c>
      <c r="B601" s="3" t="s">
        <v>1946</v>
      </c>
      <c r="C601" s="3" t="s">
        <v>1631</v>
      </c>
      <c r="D601" s="3" t="s">
        <v>17</v>
      </c>
      <c r="E601" s="4">
        <v>0.83819682800595996</v>
      </c>
      <c r="F601" s="4">
        <v>0.99995398007568004</v>
      </c>
      <c r="G601" s="4">
        <v>0.99995398007568004</v>
      </c>
      <c r="H601" s="6" t="s">
        <v>1632</v>
      </c>
      <c r="I601" s="4">
        <v>1</v>
      </c>
    </row>
    <row r="602" spans="1:9" x14ac:dyDescent="0.2">
      <c r="A602" s="3" t="s">
        <v>1947</v>
      </c>
      <c r="B602" s="3" t="s">
        <v>1948</v>
      </c>
      <c r="C602" s="3" t="s">
        <v>1631</v>
      </c>
      <c r="D602" s="3" t="s">
        <v>17</v>
      </c>
      <c r="E602" s="4">
        <v>0.83819682800595996</v>
      </c>
      <c r="F602" s="4">
        <v>0.99995398007568004</v>
      </c>
      <c r="G602" s="4">
        <v>0.99995398007568004</v>
      </c>
      <c r="H602" s="6" t="s">
        <v>1949</v>
      </c>
      <c r="I602" s="4">
        <v>1</v>
      </c>
    </row>
    <row r="603" spans="1:9" x14ac:dyDescent="0.2">
      <c r="A603" s="3" t="s">
        <v>1950</v>
      </c>
      <c r="B603" s="3" t="s">
        <v>1951</v>
      </c>
      <c r="C603" s="3" t="s">
        <v>1631</v>
      </c>
      <c r="D603" s="3" t="s">
        <v>17</v>
      </c>
      <c r="E603" s="4">
        <v>0.83819682800595996</v>
      </c>
      <c r="F603" s="4">
        <v>0.99995398007568004</v>
      </c>
      <c r="G603" s="4">
        <v>0.99995398007568004</v>
      </c>
      <c r="H603" s="6" t="s">
        <v>1941</v>
      </c>
      <c r="I603" s="4">
        <v>1</v>
      </c>
    </row>
    <row r="604" spans="1:9" x14ac:dyDescent="0.2">
      <c r="A604" s="3" t="s">
        <v>1952</v>
      </c>
      <c r="B604" s="3" t="s">
        <v>1953</v>
      </c>
      <c r="C604" s="3" t="s">
        <v>277</v>
      </c>
      <c r="D604" s="3" t="s">
        <v>585</v>
      </c>
      <c r="E604" s="4">
        <v>0.83970862197822704</v>
      </c>
      <c r="F604" s="4">
        <v>0.99995398007568004</v>
      </c>
      <c r="G604" s="4">
        <v>0.99995398007568004</v>
      </c>
      <c r="H604" s="6" t="s">
        <v>1616</v>
      </c>
      <c r="I604" s="4">
        <v>3</v>
      </c>
    </row>
    <row r="605" spans="1:9" x14ac:dyDescent="0.2">
      <c r="A605" s="3" t="s">
        <v>1954</v>
      </c>
      <c r="B605" s="3" t="s">
        <v>1955</v>
      </c>
      <c r="C605" s="3" t="s">
        <v>781</v>
      </c>
      <c r="D605" s="3" t="s">
        <v>79</v>
      </c>
      <c r="E605" s="4">
        <v>0.84038473779503298</v>
      </c>
      <c r="F605" s="4">
        <v>0.99995398007568004</v>
      </c>
      <c r="G605" s="4">
        <v>0.99995398007568004</v>
      </c>
      <c r="H605" s="6" t="s">
        <v>1956</v>
      </c>
      <c r="I605" s="4">
        <v>2</v>
      </c>
    </row>
    <row r="606" spans="1:9" x14ac:dyDescent="0.2">
      <c r="A606" s="3" t="s">
        <v>1957</v>
      </c>
      <c r="B606" s="3" t="s">
        <v>1958</v>
      </c>
      <c r="C606" s="3" t="s">
        <v>781</v>
      </c>
      <c r="D606" s="3" t="s">
        <v>79</v>
      </c>
      <c r="E606" s="4">
        <v>0.84038473779503298</v>
      </c>
      <c r="F606" s="4">
        <v>0.99995398007568004</v>
      </c>
      <c r="G606" s="4">
        <v>0.99995398007568004</v>
      </c>
      <c r="H606" s="6" t="s">
        <v>1956</v>
      </c>
      <c r="I606" s="4">
        <v>2</v>
      </c>
    </row>
    <row r="607" spans="1:9" x14ac:dyDescent="0.2">
      <c r="A607" s="3" t="s">
        <v>1959</v>
      </c>
      <c r="B607" s="3" t="s">
        <v>1960</v>
      </c>
      <c r="C607" s="3" t="s">
        <v>402</v>
      </c>
      <c r="D607" s="3" t="s">
        <v>506</v>
      </c>
      <c r="E607" s="4">
        <v>0.84373040744838501</v>
      </c>
      <c r="F607" s="4">
        <v>0.99995398007568004</v>
      </c>
      <c r="G607" s="4">
        <v>0.99995398007568004</v>
      </c>
      <c r="H607" s="6" t="s">
        <v>1961</v>
      </c>
      <c r="I607" s="4">
        <v>22</v>
      </c>
    </row>
    <row r="608" spans="1:9" x14ac:dyDescent="0.2">
      <c r="A608" s="3" t="s">
        <v>1962</v>
      </c>
      <c r="B608" s="3" t="s">
        <v>1963</v>
      </c>
      <c r="C608" s="3" t="s">
        <v>92</v>
      </c>
      <c r="D608" s="3" t="s">
        <v>1473</v>
      </c>
      <c r="E608" s="4">
        <v>0.84457136931323096</v>
      </c>
      <c r="F608" s="4">
        <v>0.99995398007568004</v>
      </c>
      <c r="G608" s="4">
        <v>0.99995398007568004</v>
      </c>
      <c r="H608" s="6" t="s">
        <v>1964</v>
      </c>
      <c r="I608" s="4">
        <v>4</v>
      </c>
    </row>
    <row r="609" spans="1:9" x14ac:dyDescent="0.2">
      <c r="A609" s="3" t="s">
        <v>1965</v>
      </c>
      <c r="B609" s="3" t="s">
        <v>1966</v>
      </c>
      <c r="C609" s="3" t="s">
        <v>11</v>
      </c>
      <c r="D609" s="3" t="s">
        <v>1226</v>
      </c>
      <c r="E609" s="4">
        <v>0.84741548794115296</v>
      </c>
      <c r="F609" s="4">
        <v>0.99995398007568004</v>
      </c>
      <c r="G609" s="4">
        <v>0.99995398007568004</v>
      </c>
      <c r="H609" s="6" t="s">
        <v>1578</v>
      </c>
      <c r="I609" s="4">
        <v>7</v>
      </c>
    </row>
    <row r="610" spans="1:9" x14ac:dyDescent="0.2">
      <c r="A610" s="3" t="s">
        <v>1967</v>
      </c>
      <c r="B610" s="3" t="s">
        <v>1968</v>
      </c>
      <c r="C610" s="3" t="s">
        <v>107</v>
      </c>
      <c r="D610" s="3" t="s">
        <v>1969</v>
      </c>
      <c r="E610" s="4">
        <v>0.85189449685154905</v>
      </c>
      <c r="F610" s="4">
        <v>0.99995398007568004</v>
      </c>
      <c r="G610" s="4">
        <v>0.99995398007568004</v>
      </c>
      <c r="H610" s="6" t="s">
        <v>1970</v>
      </c>
      <c r="I610" s="4">
        <v>55</v>
      </c>
    </row>
    <row r="611" spans="1:9" x14ac:dyDescent="0.2">
      <c r="A611" s="3" t="s">
        <v>1971</v>
      </c>
      <c r="B611" s="3" t="s">
        <v>1972</v>
      </c>
      <c r="C611" s="3" t="s">
        <v>1973</v>
      </c>
      <c r="D611" s="3" t="s">
        <v>1974</v>
      </c>
      <c r="E611" s="4">
        <v>0.85294285337596498</v>
      </c>
      <c r="F611" s="4">
        <v>0.99995398007568004</v>
      </c>
      <c r="G611" s="4">
        <v>0.99995398007568004</v>
      </c>
      <c r="H611" s="6" t="s">
        <v>1975</v>
      </c>
      <c r="I611" s="4">
        <v>36</v>
      </c>
    </row>
    <row r="612" spans="1:9" x14ac:dyDescent="0.2">
      <c r="A612" s="3" t="s">
        <v>1976</v>
      </c>
      <c r="B612" s="3" t="s">
        <v>1977</v>
      </c>
      <c r="C612" s="3" t="s">
        <v>781</v>
      </c>
      <c r="D612" s="3" t="s">
        <v>454</v>
      </c>
      <c r="E612" s="4">
        <v>0.85675470792685804</v>
      </c>
      <c r="F612" s="4">
        <v>0.99995398007568004</v>
      </c>
      <c r="G612" s="4">
        <v>0.99995398007568004</v>
      </c>
      <c r="H612" s="6" t="s">
        <v>1978</v>
      </c>
      <c r="I612" s="4">
        <v>2</v>
      </c>
    </row>
    <row r="613" spans="1:9" x14ac:dyDescent="0.2">
      <c r="A613" s="3" t="s">
        <v>1979</v>
      </c>
      <c r="B613" s="3" t="s">
        <v>1980</v>
      </c>
      <c r="C613" s="3" t="s">
        <v>781</v>
      </c>
      <c r="D613" s="3" t="s">
        <v>454</v>
      </c>
      <c r="E613" s="4">
        <v>0.85675470792685804</v>
      </c>
      <c r="F613" s="4">
        <v>0.99995398007568004</v>
      </c>
      <c r="G613" s="4">
        <v>0.99995398007568004</v>
      </c>
      <c r="H613" s="6" t="s">
        <v>1981</v>
      </c>
      <c r="I613" s="4">
        <v>2</v>
      </c>
    </row>
    <row r="614" spans="1:9" x14ac:dyDescent="0.2">
      <c r="A614" s="3" t="s">
        <v>1982</v>
      </c>
      <c r="B614" s="3" t="s">
        <v>1983</v>
      </c>
      <c r="C614" s="3" t="s">
        <v>157</v>
      </c>
      <c r="D614" s="3" t="s">
        <v>1984</v>
      </c>
      <c r="E614" s="4">
        <v>0.85802998938633301</v>
      </c>
      <c r="F614" s="4">
        <v>0.99995398007568004</v>
      </c>
      <c r="G614" s="4">
        <v>0.99995398007568004</v>
      </c>
      <c r="H614" s="6" t="s">
        <v>1985</v>
      </c>
      <c r="I614" s="4">
        <v>10</v>
      </c>
    </row>
    <row r="615" spans="1:9" x14ac:dyDescent="0.2">
      <c r="A615" s="3" t="s">
        <v>1986</v>
      </c>
      <c r="B615" s="3" t="s">
        <v>1987</v>
      </c>
      <c r="C615" s="3" t="s">
        <v>249</v>
      </c>
      <c r="D615" s="3" t="s">
        <v>1988</v>
      </c>
      <c r="E615" s="4">
        <v>0.85831425015944096</v>
      </c>
      <c r="F615" s="4">
        <v>0.99995398007568004</v>
      </c>
      <c r="G615" s="4">
        <v>0.99995398007568004</v>
      </c>
      <c r="H615" s="6" t="s">
        <v>1989</v>
      </c>
      <c r="I615" s="4">
        <v>26</v>
      </c>
    </row>
    <row r="616" spans="1:9" x14ac:dyDescent="0.2">
      <c r="A616" s="3" t="s">
        <v>1990</v>
      </c>
      <c r="B616" s="3" t="s">
        <v>1991</v>
      </c>
      <c r="C616" s="3" t="s">
        <v>1631</v>
      </c>
      <c r="D616" s="3" t="s">
        <v>75</v>
      </c>
      <c r="E616" s="4">
        <v>0.85936847147678397</v>
      </c>
      <c r="F616" s="4">
        <v>0.99995398007568004</v>
      </c>
      <c r="G616" s="4">
        <v>0.99995398007568004</v>
      </c>
      <c r="H616" s="6" t="s">
        <v>1992</v>
      </c>
      <c r="I616" s="4">
        <v>1</v>
      </c>
    </row>
    <row r="617" spans="1:9" x14ac:dyDescent="0.2">
      <c r="A617" s="3" t="s">
        <v>1993</v>
      </c>
      <c r="B617" s="3" t="s">
        <v>1994</v>
      </c>
      <c r="C617" s="3" t="s">
        <v>1631</v>
      </c>
      <c r="D617" s="3" t="s">
        <v>75</v>
      </c>
      <c r="E617" s="4">
        <v>0.85936847147678397</v>
      </c>
      <c r="F617" s="4">
        <v>0.99995398007568004</v>
      </c>
      <c r="G617" s="4">
        <v>0.99995398007568004</v>
      </c>
      <c r="H617" s="6" t="s">
        <v>1941</v>
      </c>
      <c r="I617" s="4">
        <v>1</v>
      </c>
    </row>
    <row r="618" spans="1:9" x14ac:dyDescent="0.2">
      <c r="A618" s="3" t="s">
        <v>1995</v>
      </c>
      <c r="B618" s="3" t="s">
        <v>1996</v>
      </c>
      <c r="C618" s="3" t="s">
        <v>1631</v>
      </c>
      <c r="D618" s="3" t="s">
        <v>75</v>
      </c>
      <c r="E618" s="4">
        <v>0.85936847147678397</v>
      </c>
      <c r="F618" s="4">
        <v>0.99995398007568004</v>
      </c>
      <c r="G618" s="4">
        <v>0.99995398007568004</v>
      </c>
      <c r="H618" s="6" t="s">
        <v>1997</v>
      </c>
      <c r="I618" s="4">
        <v>1</v>
      </c>
    </row>
    <row r="619" spans="1:9" x14ac:dyDescent="0.2">
      <c r="A619" s="3" t="s">
        <v>1998</v>
      </c>
      <c r="B619" s="3" t="s">
        <v>1999</v>
      </c>
      <c r="C619" s="3" t="s">
        <v>1631</v>
      </c>
      <c r="D619" s="3" t="s">
        <v>75</v>
      </c>
      <c r="E619" s="4">
        <v>0.85936847147678397</v>
      </c>
      <c r="F619" s="4">
        <v>0.99995398007568004</v>
      </c>
      <c r="G619" s="4">
        <v>0.99995398007568004</v>
      </c>
      <c r="H619" s="6" t="s">
        <v>1632</v>
      </c>
      <c r="I619" s="4">
        <v>1</v>
      </c>
    </row>
    <row r="620" spans="1:9" x14ac:dyDescent="0.2">
      <c r="A620" s="3" t="s">
        <v>2000</v>
      </c>
      <c r="B620" s="3" t="s">
        <v>2001</v>
      </c>
      <c r="C620" s="3" t="s">
        <v>1631</v>
      </c>
      <c r="D620" s="3" t="s">
        <v>75</v>
      </c>
      <c r="E620" s="4">
        <v>0.85936847147678397</v>
      </c>
      <c r="F620" s="4">
        <v>0.99995398007568004</v>
      </c>
      <c r="G620" s="4">
        <v>0.99995398007568004</v>
      </c>
      <c r="H620" s="6" t="s">
        <v>2002</v>
      </c>
      <c r="I620" s="4">
        <v>1</v>
      </c>
    </row>
    <row r="621" spans="1:9" x14ac:dyDescent="0.2">
      <c r="A621" s="3" t="s">
        <v>2003</v>
      </c>
      <c r="B621" s="3" t="s">
        <v>2004</v>
      </c>
      <c r="C621" s="3" t="s">
        <v>1631</v>
      </c>
      <c r="D621" s="3" t="s">
        <v>75</v>
      </c>
      <c r="E621" s="4">
        <v>0.85936847147678397</v>
      </c>
      <c r="F621" s="4">
        <v>0.99995398007568004</v>
      </c>
      <c r="G621" s="4">
        <v>0.99995398007568004</v>
      </c>
      <c r="H621" s="6" t="s">
        <v>1879</v>
      </c>
      <c r="I621" s="4">
        <v>1</v>
      </c>
    </row>
    <row r="622" spans="1:9" x14ac:dyDescent="0.2">
      <c r="A622" s="3" t="s">
        <v>2005</v>
      </c>
      <c r="B622" s="3" t="s">
        <v>2006</v>
      </c>
      <c r="C622" s="3" t="s">
        <v>1631</v>
      </c>
      <c r="D622" s="3" t="s">
        <v>75</v>
      </c>
      <c r="E622" s="4">
        <v>0.85936847147678397</v>
      </c>
      <c r="F622" s="4">
        <v>0.99995398007568004</v>
      </c>
      <c r="G622" s="4">
        <v>0.99995398007568004</v>
      </c>
      <c r="H622" s="6" t="s">
        <v>1941</v>
      </c>
      <c r="I622" s="4">
        <v>1</v>
      </c>
    </row>
    <row r="623" spans="1:9" x14ac:dyDescent="0.2">
      <c r="A623" s="3" t="s">
        <v>2007</v>
      </c>
      <c r="B623" s="3" t="s">
        <v>2008</v>
      </c>
      <c r="C623" s="3" t="s">
        <v>1631</v>
      </c>
      <c r="D623" s="3" t="s">
        <v>75</v>
      </c>
      <c r="E623" s="4">
        <v>0.85936847147678397</v>
      </c>
      <c r="F623" s="4">
        <v>0.99995398007568004</v>
      </c>
      <c r="G623" s="4">
        <v>0.99995398007568004</v>
      </c>
      <c r="H623" s="6" t="s">
        <v>2009</v>
      </c>
      <c r="I623" s="4">
        <v>1</v>
      </c>
    </row>
    <row r="624" spans="1:9" x14ac:dyDescent="0.2">
      <c r="A624" s="3" t="s">
        <v>2010</v>
      </c>
      <c r="B624" s="3" t="s">
        <v>2011</v>
      </c>
      <c r="C624" s="3" t="s">
        <v>1631</v>
      </c>
      <c r="D624" s="3" t="s">
        <v>75</v>
      </c>
      <c r="E624" s="4">
        <v>0.85936847147678397</v>
      </c>
      <c r="F624" s="4">
        <v>0.99995398007568004</v>
      </c>
      <c r="G624" s="4">
        <v>0.99995398007568004</v>
      </c>
      <c r="H624" s="6" t="s">
        <v>1874</v>
      </c>
      <c r="I624" s="4">
        <v>1</v>
      </c>
    </row>
    <row r="625" spans="1:9" x14ac:dyDescent="0.2">
      <c r="A625" s="3" t="s">
        <v>2012</v>
      </c>
      <c r="B625" s="3" t="s">
        <v>2013</v>
      </c>
      <c r="C625" s="3" t="s">
        <v>1631</v>
      </c>
      <c r="D625" s="3" t="s">
        <v>75</v>
      </c>
      <c r="E625" s="4">
        <v>0.85936847147678397</v>
      </c>
      <c r="F625" s="4">
        <v>0.99995398007568004</v>
      </c>
      <c r="G625" s="4">
        <v>0.99995398007568004</v>
      </c>
      <c r="H625" s="6" t="s">
        <v>1682</v>
      </c>
      <c r="I625" s="4">
        <v>1</v>
      </c>
    </row>
    <row r="626" spans="1:9" x14ac:dyDescent="0.2">
      <c r="A626" s="3" t="s">
        <v>2014</v>
      </c>
      <c r="B626" s="3" t="s">
        <v>2015</v>
      </c>
      <c r="C626" s="3" t="s">
        <v>1631</v>
      </c>
      <c r="D626" s="3" t="s">
        <v>75</v>
      </c>
      <c r="E626" s="4">
        <v>0.85936847147678397</v>
      </c>
      <c r="F626" s="4">
        <v>0.99995398007568004</v>
      </c>
      <c r="G626" s="4">
        <v>0.99995398007568004</v>
      </c>
      <c r="H626" s="6" t="s">
        <v>2016</v>
      </c>
      <c r="I626" s="4">
        <v>1</v>
      </c>
    </row>
    <row r="627" spans="1:9" x14ac:dyDescent="0.2">
      <c r="A627" s="3" t="s">
        <v>2017</v>
      </c>
      <c r="B627" s="3" t="s">
        <v>2018</v>
      </c>
      <c r="C627" s="3" t="s">
        <v>375</v>
      </c>
      <c r="D627" s="3" t="s">
        <v>2019</v>
      </c>
      <c r="E627" s="4">
        <v>0.86148163625056695</v>
      </c>
      <c r="F627" s="4">
        <v>0.99995398007568004</v>
      </c>
      <c r="G627" s="4">
        <v>0.99995398007568004</v>
      </c>
      <c r="H627" s="6" t="s">
        <v>2020</v>
      </c>
      <c r="I627" s="4">
        <v>30</v>
      </c>
    </row>
    <row r="628" spans="1:9" x14ac:dyDescent="0.2">
      <c r="A628" s="3" t="s">
        <v>2021</v>
      </c>
      <c r="B628" s="3" t="s">
        <v>2022</v>
      </c>
      <c r="C628" s="3" t="s">
        <v>402</v>
      </c>
      <c r="D628" s="3" t="s">
        <v>2023</v>
      </c>
      <c r="E628" s="4">
        <v>0.86202272329164997</v>
      </c>
      <c r="F628" s="4">
        <v>0.99995398007568004</v>
      </c>
      <c r="G628" s="4">
        <v>0.99995398007568004</v>
      </c>
      <c r="H628" s="6" t="s">
        <v>2024</v>
      </c>
      <c r="I628" s="4">
        <v>22</v>
      </c>
    </row>
    <row r="629" spans="1:9" x14ac:dyDescent="0.2">
      <c r="A629" s="3" t="s">
        <v>2025</v>
      </c>
      <c r="B629" s="3" t="s">
        <v>2026</v>
      </c>
      <c r="C629" s="3" t="s">
        <v>66</v>
      </c>
      <c r="D629" s="3" t="s">
        <v>868</v>
      </c>
      <c r="E629" s="4">
        <v>0.86240253796713695</v>
      </c>
      <c r="F629" s="4">
        <v>0.99995398007568004</v>
      </c>
      <c r="G629" s="4">
        <v>0.99995398007568004</v>
      </c>
      <c r="H629" s="6" t="s">
        <v>2027</v>
      </c>
      <c r="I629" s="4">
        <v>5</v>
      </c>
    </row>
    <row r="630" spans="1:9" x14ac:dyDescent="0.2">
      <c r="A630" s="3" t="s">
        <v>2028</v>
      </c>
      <c r="B630" s="3" t="s">
        <v>2029</v>
      </c>
      <c r="C630" s="3" t="s">
        <v>351</v>
      </c>
      <c r="D630" s="3" t="s">
        <v>2030</v>
      </c>
      <c r="E630" s="4">
        <v>0.86272794942501796</v>
      </c>
      <c r="F630" s="4">
        <v>0.99995398007568004</v>
      </c>
      <c r="G630" s="4">
        <v>0.99995398007568004</v>
      </c>
      <c r="H630" s="6" t="s">
        <v>2031</v>
      </c>
      <c r="I630" s="4">
        <v>24</v>
      </c>
    </row>
    <row r="631" spans="1:9" x14ac:dyDescent="0.2">
      <c r="A631" s="3" t="s">
        <v>2032</v>
      </c>
      <c r="B631" s="3" t="s">
        <v>2033</v>
      </c>
      <c r="C631" s="3" t="s">
        <v>739</v>
      </c>
      <c r="D631" s="3" t="s">
        <v>671</v>
      </c>
      <c r="E631" s="4">
        <v>0.865562248733318</v>
      </c>
      <c r="F631" s="4">
        <v>0.99995398007568004</v>
      </c>
      <c r="G631" s="4">
        <v>0.99995398007568004</v>
      </c>
      <c r="H631" s="6" t="s">
        <v>2034</v>
      </c>
      <c r="I631" s="4">
        <v>9</v>
      </c>
    </row>
    <row r="632" spans="1:9" x14ac:dyDescent="0.2">
      <c r="A632" s="3" t="s">
        <v>2035</v>
      </c>
      <c r="B632" s="3" t="s">
        <v>2036</v>
      </c>
      <c r="C632" s="3" t="s">
        <v>92</v>
      </c>
      <c r="D632" s="3" t="s">
        <v>88</v>
      </c>
      <c r="E632" s="4">
        <v>0.86852733034139296</v>
      </c>
      <c r="F632" s="4">
        <v>0.99995398007568004</v>
      </c>
      <c r="G632" s="4">
        <v>0.99995398007568004</v>
      </c>
      <c r="H632" s="6" t="s">
        <v>2037</v>
      </c>
      <c r="I632" s="4">
        <v>4</v>
      </c>
    </row>
    <row r="633" spans="1:9" x14ac:dyDescent="0.2">
      <c r="A633" s="3" t="s">
        <v>2038</v>
      </c>
      <c r="B633" s="3" t="s">
        <v>2039</v>
      </c>
      <c r="C633" s="3" t="s">
        <v>92</v>
      </c>
      <c r="D633" s="3" t="s">
        <v>88</v>
      </c>
      <c r="E633" s="4">
        <v>0.86852733034139296</v>
      </c>
      <c r="F633" s="4">
        <v>0.99995398007568004</v>
      </c>
      <c r="G633" s="4">
        <v>0.99995398007568004</v>
      </c>
      <c r="H633" s="6" t="s">
        <v>2040</v>
      </c>
      <c r="I633" s="4">
        <v>4</v>
      </c>
    </row>
    <row r="634" spans="1:9" x14ac:dyDescent="0.2">
      <c r="A634" s="3" t="s">
        <v>2041</v>
      </c>
      <c r="B634" s="3" t="s">
        <v>2042</v>
      </c>
      <c r="C634" s="3" t="s">
        <v>326</v>
      </c>
      <c r="D634" s="3" t="s">
        <v>2043</v>
      </c>
      <c r="E634" s="4">
        <v>0.87003266345350705</v>
      </c>
      <c r="F634" s="4">
        <v>0.99995398007568004</v>
      </c>
      <c r="G634" s="4">
        <v>0.99995398007568004</v>
      </c>
      <c r="H634" s="6" t="s">
        <v>2044</v>
      </c>
      <c r="I634" s="4">
        <v>13</v>
      </c>
    </row>
    <row r="635" spans="1:9" x14ac:dyDescent="0.2">
      <c r="A635" s="3" t="s">
        <v>2045</v>
      </c>
      <c r="B635" s="3" t="s">
        <v>2046</v>
      </c>
      <c r="C635" s="3" t="s">
        <v>326</v>
      </c>
      <c r="D635" s="3" t="s">
        <v>2043</v>
      </c>
      <c r="E635" s="4">
        <v>0.87003266345350705</v>
      </c>
      <c r="F635" s="4">
        <v>0.99995398007568004</v>
      </c>
      <c r="G635" s="4">
        <v>0.99995398007568004</v>
      </c>
      <c r="H635" s="6" t="s">
        <v>2044</v>
      </c>
      <c r="I635" s="4">
        <v>13</v>
      </c>
    </row>
    <row r="636" spans="1:9" x14ac:dyDescent="0.2">
      <c r="A636" s="3" t="s">
        <v>2047</v>
      </c>
      <c r="B636" s="3" t="s">
        <v>2048</v>
      </c>
      <c r="C636" s="3" t="s">
        <v>781</v>
      </c>
      <c r="D636" s="3" t="s">
        <v>929</v>
      </c>
      <c r="E636" s="4">
        <v>0.87157644913293197</v>
      </c>
      <c r="F636" s="4">
        <v>0.99995398007568004</v>
      </c>
      <c r="G636" s="4">
        <v>0.99995398007568004</v>
      </c>
      <c r="H636" s="6" t="s">
        <v>2049</v>
      </c>
      <c r="I636" s="4">
        <v>2</v>
      </c>
    </row>
    <row r="637" spans="1:9" x14ac:dyDescent="0.2">
      <c r="A637" s="3" t="s">
        <v>2050</v>
      </c>
      <c r="B637" s="3" t="s">
        <v>2051</v>
      </c>
      <c r="C637" s="3" t="s">
        <v>781</v>
      </c>
      <c r="D637" s="3" t="s">
        <v>929</v>
      </c>
      <c r="E637" s="4">
        <v>0.87157644913293197</v>
      </c>
      <c r="F637" s="4">
        <v>0.99995398007568004</v>
      </c>
      <c r="G637" s="4">
        <v>0.99995398007568004</v>
      </c>
      <c r="H637" s="6" t="s">
        <v>2049</v>
      </c>
      <c r="I637" s="4">
        <v>2</v>
      </c>
    </row>
    <row r="638" spans="1:9" x14ac:dyDescent="0.2">
      <c r="A638" s="3" t="s">
        <v>2052</v>
      </c>
      <c r="B638" s="3" t="s">
        <v>2053</v>
      </c>
      <c r="C638" s="3" t="s">
        <v>781</v>
      </c>
      <c r="D638" s="3" t="s">
        <v>929</v>
      </c>
      <c r="E638" s="4">
        <v>0.87157644913293197</v>
      </c>
      <c r="F638" s="4">
        <v>0.99995398007568004</v>
      </c>
      <c r="G638" s="4">
        <v>0.99995398007568004</v>
      </c>
      <c r="H638" s="6" t="s">
        <v>2049</v>
      </c>
      <c r="I638" s="4">
        <v>2</v>
      </c>
    </row>
    <row r="639" spans="1:9" x14ac:dyDescent="0.2">
      <c r="A639" s="3" t="s">
        <v>2054</v>
      </c>
      <c r="B639" s="3" t="s">
        <v>2055</v>
      </c>
      <c r="C639" s="3" t="s">
        <v>781</v>
      </c>
      <c r="D639" s="3" t="s">
        <v>929</v>
      </c>
      <c r="E639" s="4">
        <v>0.87157644913293197</v>
      </c>
      <c r="F639" s="4">
        <v>0.99995398007568004</v>
      </c>
      <c r="G639" s="4">
        <v>0.99995398007568004</v>
      </c>
      <c r="H639" s="6" t="s">
        <v>2056</v>
      </c>
      <c r="I639" s="4">
        <v>2</v>
      </c>
    </row>
    <row r="640" spans="1:9" x14ac:dyDescent="0.2">
      <c r="A640" s="3" t="s">
        <v>2057</v>
      </c>
      <c r="B640" s="3" t="s">
        <v>2058</v>
      </c>
      <c r="C640" s="3" t="s">
        <v>781</v>
      </c>
      <c r="D640" s="3" t="s">
        <v>929</v>
      </c>
      <c r="E640" s="4">
        <v>0.87157644913293197</v>
      </c>
      <c r="F640" s="4">
        <v>0.99995398007568004</v>
      </c>
      <c r="G640" s="4">
        <v>0.99995398007568004</v>
      </c>
      <c r="H640" s="6" t="s">
        <v>2059</v>
      </c>
      <c r="I640" s="4">
        <v>2</v>
      </c>
    </row>
    <row r="641" spans="1:9" x14ac:dyDescent="0.2">
      <c r="A641" s="3" t="s">
        <v>2060</v>
      </c>
      <c r="B641" s="3" t="s">
        <v>2061</v>
      </c>
      <c r="C641" s="3" t="s">
        <v>781</v>
      </c>
      <c r="D641" s="3" t="s">
        <v>929</v>
      </c>
      <c r="E641" s="4">
        <v>0.87157644913293197</v>
      </c>
      <c r="F641" s="4">
        <v>0.99995398007568004</v>
      </c>
      <c r="G641" s="4">
        <v>0.99995398007568004</v>
      </c>
      <c r="H641" s="6" t="s">
        <v>2062</v>
      </c>
      <c r="I641" s="4">
        <v>2</v>
      </c>
    </row>
    <row r="642" spans="1:9" x14ac:dyDescent="0.2">
      <c r="A642" s="3" t="s">
        <v>2063</v>
      </c>
      <c r="B642" s="3" t="s">
        <v>2064</v>
      </c>
      <c r="C642" s="3" t="s">
        <v>1524</v>
      </c>
      <c r="D642" s="3" t="s">
        <v>2065</v>
      </c>
      <c r="E642" s="4">
        <v>0.87346474499195004</v>
      </c>
      <c r="F642" s="4">
        <v>0.99995398007568004</v>
      </c>
      <c r="G642" s="4">
        <v>0.99995398007568004</v>
      </c>
      <c r="H642" s="6" t="s">
        <v>2066</v>
      </c>
      <c r="I642" s="4">
        <v>20</v>
      </c>
    </row>
    <row r="643" spans="1:9" x14ac:dyDescent="0.2">
      <c r="A643" s="3" t="s">
        <v>2067</v>
      </c>
      <c r="B643" s="3" t="s">
        <v>2068</v>
      </c>
      <c r="C643" s="3" t="s">
        <v>21</v>
      </c>
      <c r="D643" s="3" t="s">
        <v>2069</v>
      </c>
      <c r="E643" s="4">
        <v>0.87550023292057799</v>
      </c>
      <c r="F643" s="4">
        <v>0.99995398007568004</v>
      </c>
      <c r="G643" s="4">
        <v>0.99995398007568004</v>
      </c>
      <c r="H643" s="6" t="s">
        <v>2070</v>
      </c>
      <c r="I643" s="4">
        <v>12</v>
      </c>
    </row>
    <row r="644" spans="1:9" x14ac:dyDescent="0.2">
      <c r="A644" s="3" t="s">
        <v>2071</v>
      </c>
      <c r="B644" s="3" t="s">
        <v>2072</v>
      </c>
      <c r="C644" s="3" t="s">
        <v>1631</v>
      </c>
      <c r="D644" s="3" t="s">
        <v>12</v>
      </c>
      <c r="E644" s="4">
        <v>0.87777214704731799</v>
      </c>
      <c r="F644" s="4">
        <v>0.99995398007568004</v>
      </c>
      <c r="G644" s="4">
        <v>0.99995398007568004</v>
      </c>
      <c r="H644" s="6" t="s">
        <v>2073</v>
      </c>
      <c r="I644" s="4">
        <v>1</v>
      </c>
    </row>
    <row r="645" spans="1:9" x14ac:dyDescent="0.2">
      <c r="A645" s="3" t="s">
        <v>2074</v>
      </c>
      <c r="B645" s="3" t="s">
        <v>2075</v>
      </c>
      <c r="C645" s="3" t="s">
        <v>1631</v>
      </c>
      <c r="D645" s="3" t="s">
        <v>12</v>
      </c>
      <c r="E645" s="4">
        <v>0.87777214704731799</v>
      </c>
      <c r="F645" s="4">
        <v>0.99995398007568004</v>
      </c>
      <c r="G645" s="4">
        <v>0.99995398007568004</v>
      </c>
      <c r="H645" s="6" t="s">
        <v>2076</v>
      </c>
      <c r="I645" s="4">
        <v>1</v>
      </c>
    </row>
    <row r="646" spans="1:9" x14ac:dyDescent="0.2">
      <c r="A646" s="3" t="s">
        <v>2077</v>
      </c>
      <c r="B646" s="3" t="s">
        <v>2078</v>
      </c>
      <c r="C646" s="3" t="s">
        <v>1631</v>
      </c>
      <c r="D646" s="3" t="s">
        <v>12</v>
      </c>
      <c r="E646" s="4">
        <v>0.87777214704731799</v>
      </c>
      <c r="F646" s="4">
        <v>0.99995398007568004</v>
      </c>
      <c r="G646" s="4">
        <v>0.99995398007568004</v>
      </c>
      <c r="H646" s="6" t="s">
        <v>1949</v>
      </c>
      <c r="I646" s="4">
        <v>1</v>
      </c>
    </row>
    <row r="647" spans="1:9" x14ac:dyDescent="0.2">
      <c r="A647" s="3" t="s">
        <v>2079</v>
      </c>
      <c r="B647" s="3" t="s">
        <v>2080</v>
      </c>
      <c r="C647" s="3" t="s">
        <v>1631</v>
      </c>
      <c r="D647" s="3" t="s">
        <v>12</v>
      </c>
      <c r="E647" s="4">
        <v>0.87777214704731799</v>
      </c>
      <c r="F647" s="4">
        <v>0.99995398007568004</v>
      </c>
      <c r="G647" s="4">
        <v>0.99995398007568004</v>
      </c>
      <c r="H647" s="6" t="s">
        <v>2081</v>
      </c>
      <c r="I647" s="4">
        <v>1</v>
      </c>
    </row>
    <row r="648" spans="1:9" x14ac:dyDescent="0.2">
      <c r="A648" s="3" t="s">
        <v>2082</v>
      </c>
      <c r="B648" s="3" t="s">
        <v>2083</v>
      </c>
      <c r="C648" s="3" t="s">
        <v>1631</v>
      </c>
      <c r="D648" s="3" t="s">
        <v>12</v>
      </c>
      <c r="E648" s="4">
        <v>0.87777214704731799</v>
      </c>
      <c r="F648" s="4">
        <v>0.99995398007568004</v>
      </c>
      <c r="G648" s="4">
        <v>0.99995398007568004</v>
      </c>
      <c r="H648" s="6" t="s">
        <v>2073</v>
      </c>
      <c r="I648" s="4">
        <v>1</v>
      </c>
    </row>
    <row r="649" spans="1:9" x14ac:dyDescent="0.2">
      <c r="A649" s="3" t="s">
        <v>2084</v>
      </c>
      <c r="B649" s="3" t="s">
        <v>2085</v>
      </c>
      <c r="C649" s="3" t="s">
        <v>16</v>
      </c>
      <c r="D649" s="3" t="s">
        <v>2086</v>
      </c>
      <c r="E649" s="4">
        <v>0.87798973067576502</v>
      </c>
      <c r="F649" s="4">
        <v>0.99995398007568004</v>
      </c>
      <c r="G649" s="4">
        <v>0.99995398007568004</v>
      </c>
      <c r="H649" s="6" t="s">
        <v>2087</v>
      </c>
      <c r="I649" s="4">
        <v>6</v>
      </c>
    </row>
    <row r="650" spans="1:9" x14ac:dyDescent="0.2">
      <c r="A650" s="3" t="s">
        <v>2088</v>
      </c>
      <c r="B650" s="3" t="s">
        <v>2089</v>
      </c>
      <c r="C650" s="3" t="s">
        <v>66</v>
      </c>
      <c r="D650" s="3" t="s">
        <v>161</v>
      </c>
      <c r="E650" s="4">
        <v>0.88231563056241102</v>
      </c>
      <c r="F650" s="4">
        <v>0.99995398007568004</v>
      </c>
      <c r="G650" s="4">
        <v>0.99995398007568004</v>
      </c>
      <c r="H650" s="6" t="s">
        <v>2027</v>
      </c>
      <c r="I650" s="4">
        <v>5</v>
      </c>
    </row>
    <row r="651" spans="1:9" x14ac:dyDescent="0.2">
      <c r="A651" s="3" t="s">
        <v>2090</v>
      </c>
      <c r="B651" s="3" t="s">
        <v>2091</v>
      </c>
      <c r="C651" s="3" t="s">
        <v>11</v>
      </c>
      <c r="D651" s="3" t="s">
        <v>166</v>
      </c>
      <c r="E651" s="4">
        <v>0.88375171989460599</v>
      </c>
      <c r="F651" s="4">
        <v>0.99995398007568004</v>
      </c>
      <c r="G651" s="4">
        <v>0.99995398007568004</v>
      </c>
      <c r="H651" s="6" t="s">
        <v>2092</v>
      </c>
      <c r="I651" s="4">
        <v>7</v>
      </c>
    </row>
    <row r="652" spans="1:9" x14ac:dyDescent="0.2">
      <c r="A652" s="3" t="s">
        <v>2093</v>
      </c>
      <c r="B652" s="3" t="s">
        <v>2094</v>
      </c>
      <c r="C652" s="3" t="s">
        <v>380</v>
      </c>
      <c r="D652" s="3" t="s">
        <v>1304</v>
      </c>
      <c r="E652" s="4">
        <v>0.88455090316959195</v>
      </c>
      <c r="F652" s="4">
        <v>0.99995398007568004</v>
      </c>
      <c r="G652" s="4">
        <v>0.99995398007568004</v>
      </c>
      <c r="H652" s="6" t="s">
        <v>2095</v>
      </c>
      <c r="I652" s="4">
        <v>14</v>
      </c>
    </row>
    <row r="653" spans="1:9" x14ac:dyDescent="0.2">
      <c r="A653" s="3" t="s">
        <v>2096</v>
      </c>
      <c r="B653" s="3" t="s">
        <v>2097</v>
      </c>
      <c r="C653" s="3" t="s">
        <v>781</v>
      </c>
      <c r="D653" s="3" t="s">
        <v>62</v>
      </c>
      <c r="E653" s="4">
        <v>0.88497466433107697</v>
      </c>
      <c r="F653" s="4">
        <v>0.99995398007568004</v>
      </c>
      <c r="G653" s="4">
        <v>0.99995398007568004</v>
      </c>
      <c r="H653" s="6" t="s">
        <v>2098</v>
      </c>
      <c r="I653" s="4">
        <v>2</v>
      </c>
    </row>
    <row r="654" spans="1:9" x14ac:dyDescent="0.2">
      <c r="A654" s="3" t="s">
        <v>2099</v>
      </c>
      <c r="B654" s="3" t="s">
        <v>2100</v>
      </c>
      <c r="C654" s="3" t="s">
        <v>596</v>
      </c>
      <c r="D654" s="3" t="s">
        <v>2101</v>
      </c>
      <c r="E654" s="4">
        <v>0.89003350474845899</v>
      </c>
      <c r="F654" s="4">
        <v>0.99995398007568004</v>
      </c>
      <c r="G654" s="4">
        <v>0.99995398007568004</v>
      </c>
      <c r="H654" s="6" t="s">
        <v>2102</v>
      </c>
      <c r="I654" s="4">
        <v>38</v>
      </c>
    </row>
    <row r="655" spans="1:9" x14ac:dyDescent="0.2">
      <c r="A655" s="3" t="s">
        <v>2103</v>
      </c>
      <c r="B655" s="3" t="s">
        <v>2104</v>
      </c>
      <c r="C655" s="3" t="s">
        <v>277</v>
      </c>
      <c r="D655" s="3" t="s">
        <v>235</v>
      </c>
      <c r="E655" s="4">
        <v>0.89004399175740301</v>
      </c>
      <c r="F655" s="4">
        <v>0.99995398007568004</v>
      </c>
      <c r="G655" s="4">
        <v>0.99995398007568004</v>
      </c>
      <c r="H655" s="6" t="s">
        <v>2105</v>
      </c>
      <c r="I655" s="4">
        <v>3</v>
      </c>
    </row>
    <row r="656" spans="1:9" x14ac:dyDescent="0.2">
      <c r="A656" s="3" t="s">
        <v>2106</v>
      </c>
      <c r="B656" s="3" t="s">
        <v>2107</v>
      </c>
      <c r="C656" s="3" t="s">
        <v>66</v>
      </c>
      <c r="D656" s="3" t="s">
        <v>740</v>
      </c>
      <c r="E656" s="4">
        <v>0.89131347015536599</v>
      </c>
      <c r="F656" s="4">
        <v>0.99995398007568004</v>
      </c>
      <c r="G656" s="4">
        <v>0.99995398007568004</v>
      </c>
      <c r="H656" s="6" t="s">
        <v>2108</v>
      </c>
      <c r="I656" s="4">
        <v>5</v>
      </c>
    </row>
    <row r="657" spans="1:9" x14ac:dyDescent="0.2">
      <c r="A657" s="3" t="s">
        <v>2109</v>
      </c>
      <c r="B657" s="3" t="s">
        <v>2110</v>
      </c>
      <c r="C657" s="3" t="s">
        <v>66</v>
      </c>
      <c r="D657" s="3" t="s">
        <v>740</v>
      </c>
      <c r="E657" s="4">
        <v>0.89131347015536599</v>
      </c>
      <c r="F657" s="4">
        <v>0.99995398007568004</v>
      </c>
      <c r="G657" s="4">
        <v>0.99995398007568004</v>
      </c>
      <c r="H657" s="6" t="s">
        <v>2111</v>
      </c>
      <c r="I657" s="4">
        <v>5</v>
      </c>
    </row>
    <row r="658" spans="1:9" x14ac:dyDescent="0.2">
      <c r="A658" s="3" t="s">
        <v>2112</v>
      </c>
      <c r="B658" s="3" t="s">
        <v>2113</v>
      </c>
      <c r="C658" s="3" t="s">
        <v>66</v>
      </c>
      <c r="D658" s="3" t="s">
        <v>740</v>
      </c>
      <c r="E658" s="4">
        <v>0.89131347015536599</v>
      </c>
      <c r="F658" s="4">
        <v>0.99995398007568004</v>
      </c>
      <c r="G658" s="4">
        <v>0.99995398007568004</v>
      </c>
      <c r="H658" s="6" t="s">
        <v>2108</v>
      </c>
      <c r="I658" s="4">
        <v>5</v>
      </c>
    </row>
    <row r="659" spans="1:9" x14ac:dyDescent="0.2">
      <c r="A659" s="3" t="s">
        <v>2114</v>
      </c>
      <c r="B659" s="3" t="s">
        <v>2115</v>
      </c>
      <c r="C659" s="3" t="s">
        <v>1631</v>
      </c>
      <c r="D659" s="3" t="s">
        <v>303</v>
      </c>
      <c r="E659" s="4">
        <v>0.89376943610994397</v>
      </c>
      <c r="F659" s="4">
        <v>0.99995398007568004</v>
      </c>
      <c r="G659" s="4">
        <v>0.99995398007568004</v>
      </c>
      <c r="H659" s="6" t="s">
        <v>2116</v>
      </c>
      <c r="I659" s="4">
        <v>1</v>
      </c>
    </row>
    <row r="660" spans="1:9" x14ac:dyDescent="0.2">
      <c r="A660" s="3" t="s">
        <v>2117</v>
      </c>
      <c r="B660" s="3" t="s">
        <v>2118</v>
      </c>
      <c r="C660" s="3" t="s">
        <v>1631</v>
      </c>
      <c r="D660" s="3" t="s">
        <v>303</v>
      </c>
      <c r="E660" s="4">
        <v>0.89376943610994397</v>
      </c>
      <c r="F660" s="4">
        <v>0.99995398007568004</v>
      </c>
      <c r="G660" s="4">
        <v>0.99995398007568004</v>
      </c>
      <c r="H660" s="6" t="s">
        <v>1632</v>
      </c>
      <c r="I660" s="4">
        <v>1</v>
      </c>
    </row>
    <row r="661" spans="1:9" x14ac:dyDescent="0.2">
      <c r="A661" s="3" t="s">
        <v>2119</v>
      </c>
      <c r="B661" s="3" t="s">
        <v>2120</v>
      </c>
      <c r="C661" s="3" t="s">
        <v>1631</v>
      </c>
      <c r="D661" s="3" t="s">
        <v>303</v>
      </c>
      <c r="E661" s="4">
        <v>0.89376943610994397</v>
      </c>
      <c r="F661" s="4">
        <v>0.99995398007568004</v>
      </c>
      <c r="G661" s="4">
        <v>0.99995398007568004</v>
      </c>
      <c r="H661" s="6" t="s">
        <v>2121</v>
      </c>
      <c r="I661" s="4">
        <v>1</v>
      </c>
    </row>
    <row r="662" spans="1:9" x14ac:dyDescent="0.2">
      <c r="A662" s="3" t="s">
        <v>2122</v>
      </c>
      <c r="B662" s="3" t="s">
        <v>2123</v>
      </c>
      <c r="C662" s="3" t="s">
        <v>1631</v>
      </c>
      <c r="D662" s="3" t="s">
        <v>303</v>
      </c>
      <c r="E662" s="4">
        <v>0.89376943610994397</v>
      </c>
      <c r="F662" s="4">
        <v>0.99995398007568004</v>
      </c>
      <c r="G662" s="4">
        <v>0.99995398007568004</v>
      </c>
      <c r="H662" s="6" t="s">
        <v>1673</v>
      </c>
      <c r="I662" s="4">
        <v>1</v>
      </c>
    </row>
    <row r="663" spans="1:9" x14ac:dyDescent="0.2">
      <c r="A663" s="3" t="s">
        <v>2124</v>
      </c>
      <c r="B663" s="3" t="s">
        <v>2125</v>
      </c>
      <c r="C663" s="3" t="s">
        <v>1631</v>
      </c>
      <c r="D663" s="3" t="s">
        <v>303</v>
      </c>
      <c r="E663" s="4">
        <v>0.89376943610994397</v>
      </c>
      <c r="F663" s="4">
        <v>0.99995398007568004</v>
      </c>
      <c r="G663" s="4">
        <v>0.99995398007568004</v>
      </c>
      <c r="H663" s="6" t="s">
        <v>2126</v>
      </c>
      <c r="I663" s="4">
        <v>1</v>
      </c>
    </row>
    <row r="664" spans="1:9" x14ac:dyDescent="0.2">
      <c r="A664" s="3" t="s">
        <v>2127</v>
      </c>
      <c r="B664" s="3" t="s">
        <v>2128</v>
      </c>
      <c r="C664" s="3" t="s">
        <v>1631</v>
      </c>
      <c r="D664" s="3" t="s">
        <v>303</v>
      </c>
      <c r="E664" s="4">
        <v>0.89376943610994397</v>
      </c>
      <c r="F664" s="4">
        <v>0.99995398007568004</v>
      </c>
      <c r="G664" s="4">
        <v>0.99995398007568004</v>
      </c>
      <c r="H664" s="6" t="s">
        <v>1781</v>
      </c>
      <c r="I664" s="4">
        <v>1</v>
      </c>
    </row>
    <row r="665" spans="1:9" x14ac:dyDescent="0.2">
      <c r="A665" s="3" t="s">
        <v>2129</v>
      </c>
      <c r="B665" s="3" t="s">
        <v>2130</v>
      </c>
      <c r="C665" s="3" t="s">
        <v>596</v>
      </c>
      <c r="D665" s="3" t="s">
        <v>2131</v>
      </c>
      <c r="E665" s="4">
        <v>0.89386008640076897</v>
      </c>
      <c r="F665" s="4">
        <v>0.99995398007568004</v>
      </c>
      <c r="G665" s="4">
        <v>0.99995398007568004</v>
      </c>
      <c r="H665" s="6" t="s">
        <v>2102</v>
      </c>
      <c r="I665" s="4">
        <v>38</v>
      </c>
    </row>
    <row r="666" spans="1:9" x14ac:dyDescent="0.2">
      <c r="A666" s="3" t="s">
        <v>2132</v>
      </c>
      <c r="B666" s="3" t="s">
        <v>2133</v>
      </c>
      <c r="C666" s="3" t="s">
        <v>781</v>
      </c>
      <c r="D666" s="3" t="s">
        <v>641</v>
      </c>
      <c r="E666" s="4">
        <v>0.89706792901483901</v>
      </c>
      <c r="F666" s="4">
        <v>0.99995398007568004</v>
      </c>
      <c r="G666" s="4">
        <v>0.99995398007568004</v>
      </c>
      <c r="H666" s="6" t="s">
        <v>2134</v>
      </c>
      <c r="I666" s="4">
        <v>2</v>
      </c>
    </row>
    <row r="667" spans="1:9" x14ac:dyDescent="0.2">
      <c r="A667" s="3" t="s">
        <v>2135</v>
      </c>
      <c r="B667" s="3" t="s">
        <v>2136</v>
      </c>
      <c r="C667" s="3" t="s">
        <v>781</v>
      </c>
      <c r="D667" s="3" t="s">
        <v>641</v>
      </c>
      <c r="E667" s="4">
        <v>0.89706792901483901</v>
      </c>
      <c r="F667" s="4">
        <v>0.99995398007568004</v>
      </c>
      <c r="G667" s="4">
        <v>0.99995398007568004</v>
      </c>
      <c r="H667" s="6" t="s">
        <v>1220</v>
      </c>
      <c r="I667" s="4">
        <v>2</v>
      </c>
    </row>
    <row r="668" spans="1:9" x14ac:dyDescent="0.2">
      <c r="A668" s="3" t="s">
        <v>2137</v>
      </c>
      <c r="B668" s="3" t="s">
        <v>2138</v>
      </c>
      <c r="C668" s="3" t="s">
        <v>92</v>
      </c>
      <c r="D668" s="3" t="s">
        <v>657</v>
      </c>
      <c r="E668" s="4">
        <v>0.89848012764478002</v>
      </c>
      <c r="F668" s="4">
        <v>0.99995398007568004</v>
      </c>
      <c r="G668" s="4">
        <v>0.99995398007568004</v>
      </c>
      <c r="H668" s="6" t="s">
        <v>2139</v>
      </c>
      <c r="I668" s="4">
        <v>4</v>
      </c>
    </row>
    <row r="669" spans="1:9" x14ac:dyDescent="0.2">
      <c r="A669" s="3" t="s">
        <v>2140</v>
      </c>
      <c r="B669" s="3" t="s">
        <v>2141</v>
      </c>
      <c r="C669" s="3" t="s">
        <v>21</v>
      </c>
      <c r="D669" s="3" t="s">
        <v>2142</v>
      </c>
      <c r="E669" s="4">
        <v>0.90075660261994395</v>
      </c>
      <c r="F669" s="4">
        <v>0.99995398007568004</v>
      </c>
      <c r="G669" s="4">
        <v>0.99995398007568004</v>
      </c>
      <c r="H669" s="6" t="s">
        <v>2143</v>
      </c>
      <c r="I669" s="4">
        <v>12</v>
      </c>
    </row>
    <row r="670" spans="1:9" x14ac:dyDescent="0.2">
      <c r="A670" s="3" t="s">
        <v>2144</v>
      </c>
      <c r="B670" s="3" t="s">
        <v>2145</v>
      </c>
      <c r="C670" s="3" t="s">
        <v>16</v>
      </c>
      <c r="D670" s="3" t="s">
        <v>1117</v>
      </c>
      <c r="E670" s="4">
        <v>0.90245910107065597</v>
      </c>
      <c r="F670" s="4">
        <v>0.99995398007568004</v>
      </c>
      <c r="G670" s="4">
        <v>0.99995398007568004</v>
      </c>
      <c r="H670" s="6" t="s">
        <v>2146</v>
      </c>
      <c r="I670" s="4">
        <v>6</v>
      </c>
    </row>
    <row r="671" spans="1:9" x14ac:dyDescent="0.2">
      <c r="A671" s="3" t="s">
        <v>2147</v>
      </c>
      <c r="B671" s="3" t="s">
        <v>2148</v>
      </c>
      <c r="C671" s="3" t="s">
        <v>772</v>
      </c>
      <c r="D671" s="3" t="s">
        <v>2149</v>
      </c>
      <c r="E671" s="4">
        <v>0.90397484457427102</v>
      </c>
      <c r="F671" s="4">
        <v>0.99995398007568004</v>
      </c>
      <c r="G671" s="4">
        <v>0.99995398007568004</v>
      </c>
      <c r="H671" s="6" t="s">
        <v>2150</v>
      </c>
      <c r="I671" s="4">
        <v>25</v>
      </c>
    </row>
    <row r="672" spans="1:9" x14ac:dyDescent="0.2">
      <c r="A672" s="3" t="s">
        <v>2151</v>
      </c>
      <c r="B672" s="3" t="s">
        <v>2152</v>
      </c>
      <c r="C672" s="3" t="s">
        <v>92</v>
      </c>
      <c r="D672" s="3" t="s">
        <v>219</v>
      </c>
      <c r="E672" s="4">
        <v>0.90703643787064303</v>
      </c>
      <c r="F672" s="4">
        <v>0.99995398007568004</v>
      </c>
      <c r="G672" s="4">
        <v>0.99995398007568004</v>
      </c>
      <c r="H672" s="6" t="s">
        <v>538</v>
      </c>
      <c r="I672" s="4">
        <v>4</v>
      </c>
    </row>
    <row r="673" spans="1:9" x14ac:dyDescent="0.2">
      <c r="A673" s="3" t="s">
        <v>2153</v>
      </c>
      <c r="B673" s="3" t="s">
        <v>2154</v>
      </c>
      <c r="C673" s="3" t="s">
        <v>66</v>
      </c>
      <c r="D673" s="3" t="s">
        <v>1097</v>
      </c>
      <c r="E673" s="4">
        <v>0.90754166050820095</v>
      </c>
      <c r="F673" s="4">
        <v>0.99995398007568004</v>
      </c>
      <c r="G673" s="4">
        <v>0.99995398007568004</v>
      </c>
      <c r="H673" s="6" t="s">
        <v>2155</v>
      </c>
      <c r="I673" s="4">
        <v>5</v>
      </c>
    </row>
    <row r="674" spans="1:9" x14ac:dyDescent="0.2">
      <c r="A674" s="3" t="s">
        <v>2156</v>
      </c>
      <c r="B674" s="3" t="s">
        <v>2157</v>
      </c>
      <c r="C674" s="3" t="s">
        <v>66</v>
      </c>
      <c r="D674" s="3" t="s">
        <v>1097</v>
      </c>
      <c r="E674" s="4">
        <v>0.90754166050820095</v>
      </c>
      <c r="F674" s="4">
        <v>0.99995398007568004</v>
      </c>
      <c r="G674" s="4">
        <v>0.99995398007568004</v>
      </c>
      <c r="H674" s="6" t="s">
        <v>2155</v>
      </c>
      <c r="I674" s="4">
        <v>5</v>
      </c>
    </row>
    <row r="675" spans="1:9" x14ac:dyDescent="0.2">
      <c r="A675" s="3" t="s">
        <v>2158</v>
      </c>
      <c r="B675" s="3" t="s">
        <v>2159</v>
      </c>
      <c r="C675" s="3" t="s">
        <v>1631</v>
      </c>
      <c r="D675" s="3" t="s">
        <v>368</v>
      </c>
      <c r="E675" s="4">
        <v>0.90767472578945796</v>
      </c>
      <c r="F675" s="4">
        <v>0.99995398007568004</v>
      </c>
      <c r="G675" s="4">
        <v>0.99995398007568004</v>
      </c>
      <c r="H675" s="6" t="s">
        <v>1949</v>
      </c>
      <c r="I675" s="4">
        <v>1</v>
      </c>
    </row>
    <row r="676" spans="1:9" x14ac:dyDescent="0.2">
      <c r="A676" s="3" t="s">
        <v>2160</v>
      </c>
      <c r="B676" s="3" t="s">
        <v>2161</v>
      </c>
      <c r="C676" s="3" t="s">
        <v>1631</v>
      </c>
      <c r="D676" s="3" t="s">
        <v>368</v>
      </c>
      <c r="E676" s="4">
        <v>0.90767472578945796</v>
      </c>
      <c r="F676" s="4">
        <v>0.99995398007568004</v>
      </c>
      <c r="G676" s="4">
        <v>0.99995398007568004</v>
      </c>
      <c r="H676" s="6" t="s">
        <v>2162</v>
      </c>
      <c r="I676" s="4">
        <v>1</v>
      </c>
    </row>
    <row r="677" spans="1:9" x14ac:dyDescent="0.2">
      <c r="A677" s="3" t="s">
        <v>2163</v>
      </c>
      <c r="B677" s="3" t="s">
        <v>2164</v>
      </c>
      <c r="C677" s="3" t="s">
        <v>1631</v>
      </c>
      <c r="D677" s="3" t="s">
        <v>368</v>
      </c>
      <c r="E677" s="4">
        <v>0.90767472578945796</v>
      </c>
      <c r="F677" s="4">
        <v>0.99995398007568004</v>
      </c>
      <c r="G677" s="4">
        <v>0.99995398007568004</v>
      </c>
      <c r="H677" s="6" t="s">
        <v>1889</v>
      </c>
      <c r="I677" s="4">
        <v>1</v>
      </c>
    </row>
    <row r="678" spans="1:9" x14ac:dyDescent="0.2">
      <c r="A678" s="3" t="s">
        <v>2165</v>
      </c>
      <c r="B678" s="3" t="s">
        <v>2166</v>
      </c>
      <c r="C678" s="3" t="s">
        <v>1631</v>
      </c>
      <c r="D678" s="3" t="s">
        <v>368</v>
      </c>
      <c r="E678" s="4">
        <v>0.90767472578945796</v>
      </c>
      <c r="F678" s="4">
        <v>0.99995398007568004</v>
      </c>
      <c r="G678" s="4">
        <v>0.99995398007568004</v>
      </c>
      <c r="H678" s="6" t="s">
        <v>1886</v>
      </c>
      <c r="I678" s="4">
        <v>1</v>
      </c>
    </row>
    <row r="679" spans="1:9" x14ac:dyDescent="0.2">
      <c r="A679" s="3" t="s">
        <v>2167</v>
      </c>
      <c r="B679" s="3" t="s">
        <v>2168</v>
      </c>
      <c r="C679" s="3" t="s">
        <v>1631</v>
      </c>
      <c r="D679" s="3" t="s">
        <v>368</v>
      </c>
      <c r="E679" s="4">
        <v>0.90767472578945796</v>
      </c>
      <c r="F679" s="4">
        <v>0.99995398007568004</v>
      </c>
      <c r="G679" s="4">
        <v>0.99995398007568004</v>
      </c>
      <c r="H679" s="6" t="s">
        <v>2169</v>
      </c>
      <c r="I679" s="4">
        <v>1</v>
      </c>
    </row>
    <row r="680" spans="1:9" x14ac:dyDescent="0.2">
      <c r="A680" s="3" t="s">
        <v>2170</v>
      </c>
      <c r="B680" s="3" t="s">
        <v>2171</v>
      </c>
      <c r="C680" s="3" t="s">
        <v>1631</v>
      </c>
      <c r="D680" s="3" t="s">
        <v>368</v>
      </c>
      <c r="E680" s="4">
        <v>0.90767472578945796</v>
      </c>
      <c r="F680" s="4">
        <v>0.99995398007568004</v>
      </c>
      <c r="G680" s="4">
        <v>0.99995398007568004</v>
      </c>
      <c r="H680" s="6" t="s">
        <v>2172</v>
      </c>
      <c r="I680" s="4">
        <v>1</v>
      </c>
    </row>
    <row r="681" spans="1:9" x14ac:dyDescent="0.2">
      <c r="A681" s="3" t="s">
        <v>2173</v>
      </c>
      <c r="B681" s="3" t="s">
        <v>2174</v>
      </c>
      <c r="C681" s="3" t="s">
        <v>1631</v>
      </c>
      <c r="D681" s="3" t="s">
        <v>368</v>
      </c>
      <c r="E681" s="4">
        <v>0.90767472578945796</v>
      </c>
      <c r="F681" s="4">
        <v>0.99995398007568004</v>
      </c>
      <c r="G681" s="4">
        <v>0.99995398007568004</v>
      </c>
      <c r="H681" s="6" t="s">
        <v>2175</v>
      </c>
      <c r="I681" s="4">
        <v>1</v>
      </c>
    </row>
    <row r="682" spans="1:9" x14ac:dyDescent="0.2">
      <c r="A682" s="3" t="s">
        <v>2176</v>
      </c>
      <c r="B682" s="3" t="s">
        <v>2177</v>
      </c>
      <c r="C682" s="3" t="s">
        <v>1631</v>
      </c>
      <c r="D682" s="3" t="s">
        <v>368</v>
      </c>
      <c r="E682" s="4">
        <v>0.90767472578945796</v>
      </c>
      <c r="F682" s="4">
        <v>0.99995398007568004</v>
      </c>
      <c r="G682" s="4">
        <v>0.99995398007568004</v>
      </c>
      <c r="H682" s="6" t="s">
        <v>2178</v>
      </c>
      <c r="I682" s="4">
        <v>1</v>
      </c>
    </row>
    <row r="683" spans="1:9" x14ac:dyDescent="0.2">
      <c r="A683" s="3" t="s">
        <v>2179</v>
      </c>
      <c r="B683" s="3" t="s">
        <v>2180</v>
      </c>
      <c r="C683" s="3" t="s">
        <v>1631</v>
      </c>
      <c r="D683" s="3" t="s">
        <v>368</v>
      </c>
      <c r="E683" s="4">
        <v>0.90767472578945796</v>
      </c>
      <c r="F683" s="4">
        <v>0.99995398007568004</v>
      </c>
      <c r="G683" s="4">
        <v>0.99995398007568004</v>
      </c>
      <c r="H683" s="6" t="s">
        <v>1949</v>
      </c>
      <c r="I683" s="4">
        <v>1</v>
      </c>
    </row>
    <row r="684" spans="1:9" x14ac:dyDescent="0.2">
      <c r="A684" s="3" t="s">
        <v>2181</v>
      </c>
      <c r="B684" s="3" t="s">
        <v>2182</v>
      </c>
      <c r="C684" s="3" t="s">
        <v>1631</v>
      </c>
      <c r="D684" s="3" t="s">
        <v>368</v>
      </c>
      <c r="E684" s="4">
        <v>0.90767472578945796</v>
      </c>
      <c r="F684" s="4">
        <v>0.99995398007568004</v>
      </c>
      <c r="G684" s="4">
        <v>0.99995398007568004</v>
      </c>
      <c r="H684" s="6" t="s">
        <v>2183</v>
      </c>
      <c r="I684" s="4">
        <v>1</v>
      </c>
    </row>
    <row r="685" spans="1:9" x14ac:dyDescent="0.2">
      <c r="A685" s="3" t="s">
        <v>2184</v>
      </c>
      <c r="B685" s="3" t="s">
        <v>2185</v>
      </c>
      <c r="C685" s="3" t="s">
        <v>1631</v>
      </c>
      <c r="D685" s="3" t="s">
        <v>368</v>
      </c>
      <c r="E685" s="4">
        <v>0.90767472578945796</v>
      </c>
      <c r="F685" s="4">
        <v>0.99995398007568004</v>
      </c>
      <c r="G685" s="4">
        <v>0.99995398007568004</v>
      </c>
      <c r="H685" s="6" t="s">
        <v>2186</v>
      </c>
      <c r="I685" s="4">
        <v>1</v>
      </c>
    </row>
    <row r="686" spans="1:9" x14ac:dyDescent="0.2">
      <c r="A686" s="3" t="s">
        <v>2187</v>
      </c>
      <c r="B686" s="3" t="s">
        <v>2188</v>
      </c>
      <c r="C686" s="3" t="s">
        <v>1631</v>
      </c>
      <c r="D686" s="3" t="s">
        <v>368</v>
      </c>
      <c r="E686" s="4">
        <v>0.90767472578945796</v>
      </c>
      <c r="F686" s="4">
        <v>0.99995398007568004</v>
      </c>
      <c r="G686" s="4">
        <v>0.99995398007568004</v>
      </c>
      <c r="H686" s="6" t="s">
        <v>1879</v>
      </c>
      <c r="I686" s="4">
        <v>1</v>
      </c>
    </row>
    <row r="687" spans="1:9" x14ac:dyDescent="0.2">
      <c r="A687" s="3" t="s">
        <v>2189</v>
      </c>
      <c r="B687" s="3" t="s">
        <v>2190</v>
      </c>
      <c r="C687" s="3" t="s">
        <v>781</v>
      </c>
      <c r="D687" s="3" t="s">
        <v>700</v>
      </c>
      <c r="E687" s="4">
        <v>0.90796816313074902</v>
      </c>
      <c r="F687" s="4">
        <v>0.99995398007568004</v>
      </c>
      <c r="G687" s="4">
        <v>0.99995398007568004</v>
      </c>
      <c r="H687" s="6" t="s">
        <v>2191</v>
      </c>
      <c r="I687" s="4">
        <v>2</v>
      </c>
    </row>
    <row r="688" spans="1:9" x14ac:dyDescent="0.2">
      <c r="A688" s="3" t="s">
        <v>2192</v>
      </c>
      <c r="B688" s="3" t="s">
        <v>2193</v>
      </c>
      <c r="C688" s="3" t="s">
        <v>781</v>
      </c>
      <c r="D688" s="3" t="s">
        <v>700</v>
      </c>
      <c r="E688" s="4">
        <v>0.90796816313074902</v>
      </c>
      <c r="F688" s="4">
        <v>0.99995398007568004</v>
      </c>
      <c r="G688" s="4">
        <v>0.99995398007568004</v>
      </c>
      <c r="H688" s="6" t="s">
        <v>2194</v>
      </c>
      <c r="I688" s="4">
        <v>2</v>
      </c>
    </row>
    <row r="689" spans="1:9" x14ac:dyDescent="0.2">
      <c r="A689" s="3" t="s">
        <v>2195</v>
      </c>
      <c r="B689" s="3" t="s">
        <v>2196</v>
      </c>
      <c r="C689" s="3" t="s">
        <v>781</v>
      </c>
      <c r="D689" s="3" t="s">
        <v>700</v>
      </c>
      <c r="E689" s="4">
        <v>0.90796816313074902</v>
      </c>
      <c r="F689" s="4">
        <v>0.99995398007568004</v>
      </c>
      <c r="G689" s="4">
        <v>0.99995398007568004</v>
      </c>
      <c r="H689" s="6" t="s">
        <v>2197</v>
      </c>
      <c r="I689" s="4">
        <v>2</v>
      </c>
    </row>
    <row r="690" spans="1:9" x14ac:dyDescent="0.2">
      <c r="A690" s="3" t="s">
        <v>2198</v>
      </c>
      <c r="B690" s="3" t="s">
        <v>2199</v>
      </c>
      <c r="C690" s="3" t="s">
        <v>16</v>
      </c>
      <c r="D690" s="3" t="s">
        <v>911</v>
      </c>
      <c r="E690" s="4">
        <v>0.90961993394136698</v>
      </c>
      <c r="F690" s="4">
        <v>0.99995398007568004</v>
      </c>
      <c r="G690" s="4">
        <v>0.99995398007568004</v>
      </c>
      <c r="H690" s="6" t="s">
        <v>2200</v>
      </c>
      <c r="I690" s="4">
        <v>6</v>
      </c>
    </row>
    <row r="691" spans="1:9" x14ac:dyDescent="0.2">
      <c r="A691" s="3" t="s">
        <v>2201</v>
      </c>
      <c r="B691" s="3" t="s">
        <v>2202</v>
      </c>
      <c r="C691" s="3" t="s">
        <v>326</v>
      </c>
      <c r="D691" s="3" t="s">
        <v>1056</v>
      </c>
      <c r="E691" s="4">
        <v>0.91170825392194998</v>
      </c>
      <c r="F691" s="4">
        <v>0.99995398007568004</v>
      </c>
      <c r="G691" s="4">
        <v>0.99995398007568004</v>
      </c>
      <c r="H691" s="6" t="s">
        <v>2203</v>
      </c>
      <c r="I691" s="4">
        <v>13</v>
      </c>
    </row>
    <row r="692" spans="1:9" x14ac:dyDescent="0.2">
      <c r="A692" s="3" t="s">
        <v>2204</v>
      </c>
      <c r="B692" s="3" t="s">
        <v>2205</v>
      </c>
      <c r="C692" s="3" t="s">
        <v>254</v>
      </c>
      <c r="D692" s="3" t="s">
        <v>2206</v>
      </c>
      <c r="E692" s="4">
        <v>0.91171919486199005</v>
      </c>
      <c r="F692" s="4">
        <v>0.99995398007568004</v>
      </c>
      <c r="G692" s="4">
        <v>0.99995398007568004</v>
      </c>
      <c r="H692" s="6" t="s">
        <v>2207</v>
      </c>
      <c r="I692" s="4">
        <v>33</v>
      </c>
    </row>
    <row r="693" spans="1:9" x14ac:dyDescent="0.2">
      <c r="A693" s="3" t="s">
        <v>2208</v>
      </c>
      <c r="B693" s="3" t="s">
        <v>2209</v>
      </c>
      <c r="C693" s="3" t="s">
        <v>265</v>
      </c>
      <c r="D693" s="3" t="s">
        <v>2210</v>
      </c>
      <c r="E693" s="4">
        <v>0.91332570660987</v>
      </c>
      <c r="F693" s="4">
        <v>0.99995398007568004</v>
      </c>
      <c r="G693" s="4">
        <v>0.99995398007568004</v>
      </c>
      <c r="H693" s="6" t="s">
        <v>2211</v>
      </c>
      <c r="I693" s="4">
        <v>48</v>
      </c>
    </row>
    <row r="694" spans="1:9" x14ac:dyDescent="0.2">
      <c r="A694" s="3" t="s">
        <v>2212</v>
      </c>
      <c r="B694" s="3" t="s">
        <v>2213</v>
      </c>
      <c r="C694" s="3" t="s">
        <v>16</v>
      </c>
      <c r="D694" s="3" t="s">
        <v>1203</v>
      </c>
      <c r="E694" s="4">
        <v>0.916321126024503</v>
      </c>
      <c r="F694" s="4">
        <v>0.99995398007568004</v>
      </c>
      <c r="G694" s="4">
        <v>0.99995398007568004</v>
      </c>
      <c r="H694" s="6" t="s">
        <v>2214</v>
      </c>
      <c r="I694" s="4">
        <v>6</v>
      </c>
    </row>
    <row r="695" spans="1:9" x14ac:dyDescent="0.2">
      <c r="A695" s="3" t="s">
        <v>2215</v>
      </c>
      <c r="B695" s="3" t="s">
        <v>2216</v>
      </c>
      <c r="C695" s="3" t="s">
        <v>16</v>
      </c>
      <c r="D695" s="3" t="s">
        <v>1203</v>
      </c>
      <c r="E695" s="4">
        <v>0.916321126024503</v>
      </c>
      <c r="F695" s="4">
        <v>0.99995398007568004</v>
      </c>
      <c r="G695" s="4">
        <v>0.99995398007568004</v>
      </c>
      <c r="H695" s="6" t="s">
        <v>2217</v>
      </c>
      <c r="I695" s="4">
        <v>6</v>
      </c>
    </row>
    <row r="696" spans="1:9" x14ac:dyDescent="0.2">
      <c r="A696" s="3" t="s">
        <v>2218</v>
      </c>
      <c r="B696" s="3" t="s">
        <v>2219</v>
      </c>
      <c r="C696" s="3" t="s">
        <v>1631</v>
      </c>
      <c r="D696" s="3" t="s">
        <v>434</v>
      </c>
      <c r="E696" s="4">
        <v>0.91976136368986205</v>
      </c>
      <c r="F696" s="4">
        <v>0.99995398007568004</v>
      </c>
      <c r="G696" s="4">
        <v>0.99995398007568004</v>
      </c>
      <c r="H696" s="6" t="s">
        <v>1638</v>
      </c>
      <c r="I696" s="4">
        <v>1</v>
      </c>
    </row>
    <row r="697" spans="1:9" x14ac:dyDescent="0.2">
      <c r="A697" s="3" t="s">
        <v>2220</v>
      </c>
      <c r="B697" s="3" t="s">
        <v>2221</v>
      </c>
      <c r="C697" s="3" t="s">
        <v>1631</v>
      </c>
      <c r="D697" s="3" t="s">
        <v>434</v>
      </c>
      <c r="E697" s="4">
        <v>0.91976136368986205</v>
      </c>
      <c r="F697" s="4">
        <v>0.99995398007568004</v>
      </c>
      <c r="G697" s="4">
        <v>0.99995398007568004</v>
      </c>
      <c r="H697" s="6" t="s">
        <v>2222</v>
      </c>
      <c r="I697" s="4">
        <v>1</v>
      </c>
    </row>
    <row r="698" spans="1:9" x14ac:dyDescent="0.2">
      <c r="A698" s="3" t="s">
        <v>2223</v>
      </c>
      <c r="B698" s="3" t="s">
        <v>2224</v>
      </c>
      <c r="C698" s="3" t="s">
        <v>1631</v>
      </c>
      <c r="D698" s="3" t="s">
        <v>434</v>
      </c>
      <c r="E698" s="4">
        <v>0.91976136368986205</v>
      </c>
      <c r="F698" s="4">
        <v>0.99995398007568004</v>
      </c>
      <c r="G698" s="4">
        <v>0.99995398007568004</v>
      </c>
      <c r="H698" s="6" t="s">
        <v>2225</v>
      </c>
      <c r="I698" s="4">
        <v>1</v>
      </c>
    </row>
    <row r="699" spans="1:9" x14ac:dyDescent="0.2">
      <c r="A699" s="3" t="s">
        <v>2226</v>
      </c>
      <c r="B699" s="3" t="s">
        <v>2227</v>
      </c>
      <c r="C699" s="3" t="s">
        <v>1631</v>
      </c>
      <c r="D699" s="3" t="s">
        <v>434</v>
      </c>
      <c r="E699" s="4">
        <v>0.91976136368986205</v>
      </c>
      <c r="F699" s="4">
        <v>0.99995398007568004</v>
      </c>
      <c r="G699" s="4">
        <v>0.99995398007568004</v>
      </c>
      <c r="H699" s="6" t="s">
        <v>2222</v>
      </c>
      <c r="I699" s="4">
        <v>1</v>
      </c>
    </row>
    <row r="700" spans="1:9" x14ac:dyDescent="0.2">
      <c r="A700" s="3" t="s">
        <v>2228</v>
      </c>
      <c r="B700" s="3" t="s">
        <v>2229</v>
      </c>
      <c r="C700" s="3" t="s">
        <v>66</v>
      </c>
      <c r="D700" s="3" t="s">
        <v>394</v>
      </c>
      <c r="E700" s="4">
        <v>0.92161091012202301</v>
      </c>
      <c r="F700" s="4">
        <v>0.99995398007568004</v>
      </c>
      <c r="G700" s="4">
        <v>0.99995398007568004</v>
      </c>
      <c r="H700" s="6" t="s">
        <v>2230</v>
      </c>
      <c r="I700" s="4">
        <v>5</v>
      </c>
    </row>
    <row r="701" spans="1:9" x14ac:dyDescent="0.2">
      <c r="A701" s="3" t="s">
        <v>2231</v>
      </c>
      <c r="B701" s="3" t="s">
        <v>2232</v>
      </c>
      <c r="C701" s="3" t="s">
        <v>92</v>
      </c>
      <c r="D701" s="3" t="s">
        <v>287</v>
      </c>
      <c r="E701" s="4">
        <v>0.92225096524815298</v>
      </c>
      <c r="F701" s="4">
        <v>0.99995398007568004</v>
      </c>
      <c r="G701" s="4">
        <v>0.99995398007568004</v>
      </c>
      <c r="H701" s="6" t="s">
        <v>2233</v>
      </c>
      <c r="I701" s="4">
        <v>4</v>
      </c>
    </row>
    <row r="702" spans="1:9" x14ac:dyDescent="0.2">
      <c r="A702" s="3" t="s">
        <v>2234</v>
      </c>
      <c r="B702" s="3" t="s">
        <v>2235</v>
      </c>
      <c r="C702" s="3" t="s">
        <v>92</v>
      </c>
      <c r="D702" s="3" t="s">
        <v>287</v>
      </c>
      <c r="E702" s="4">
        <v>0.92225096524815298</v>
      </c>
      <c r="F702" s="4">
        <v>0.99995398007568004</v>
      </c>
      <c r="G702" s="4">
        <v>0.99995398007568004</v>
      </c>
      <c r="H702" s="6" t="s">
        <v>2236</v>
      </c>
      <c r="I702" s="4">
        <v>4</v>
      </c>
    </row>
    <row r="703" spans="1:9" x14ac:dyDescent="0.2">
      <c r="A703" s="3" t="s">
        <v>2237</v>
      </c>
      <c r="B703" s="3" t="s">
        <v>2238</v>
      </c>
      <c r="C703" s="3" t="s">
        <v>16</v>
      </c>
      <c r="D703" s="3" t="s">
        <v>1226</v>
      </c>
      <c r="E703" s="4">
        <v>0.92258527494117104</v>
      </c>
      <c r="F703" s="4">
        <v>0.99995398007568004</v>
      </c>
      <c r="G703" s="4">
        <v>0.99995398007568004</v>
      </c>
      <c r="H703" s="6" t="s">
        <v>2239</v>
      </c>
      <c r="I703" s="4">
        <v>6</v>
      </c>
    </row>
    <row r="704" spans="1:9" x14ac:dyDescent="0.2">
      <c r="A704" s="3" t="s">
        <v>2240</v>
      </c>
      <c r="B704" s="3" t="s">
        <v>2241</v>
      </c>
      <c r="C704" s="3" t="s">
        <v>16</v>
      </c>
      <c r="D704" s="3" t="s">
        <v>1226</v>
      </c>
      <c r="E704" s="4">
        <v>0.92258527494117104</v>
      </c>
      <c r="F704" s="4">
        <v>0.99995398007568004</v>
      </c>
      <c r="G704" s="4">
        <v>0.99995398007568004</v>
      </c>
      <c r="H704" s="6" t="s">
        <v>2239</v>
      </c>
      <c r="I704" s="4">
        <v>6</v>
      </c>
    </row>
    <row r="705" spans="1:9" x14ac:dyDescent="0.2">
      <c r="A705" s="3" t="s">
        <v>2242</v>
      </c>
      <c r="B705" s="3" t="s">
        <v>2243</v>
      </c>
      <c r="C705" s="3" t="s">
        <v>337</v>
      </c>
      <c r="D705" s="3" t="s">
        <v>2244</v>
      </c>
      <c r="E705" s="4">
        <v>0.925284510439076</v>
      </c>
      <c r="F705" s="4">
        <v>0.99995398007568004</v>
      </c>
      <c r="G705" s="4">
        <v>0.99995398007568004</v>
      </c>
      <c r="H705" s="6" t="s">
        <v>2245</v>
      </c>
      <c r="I705" s="4">
        <v>47</v>
      </c>
    </row>
    <row r="706" spans="1:9" x14ac:dyDescent="0.2">
      <c r="A706" s="3" t="s">
        <v>2246</v>
      </c>
      <c r="B706" s="3" t="s">
        <v>2247</v>
      </c>
      <c r="C706" s="3" t="s">
        <v>781</v>
      </c>
      <c r="D706" s="3" t="s">
        <v>777</v>
      </c>
      <c r="E706" s="4">
        <v>0.92660241444561797</v>
      </c>
      <c r="F706" s="4">
        <v>0.99995398007568004</v>
      </c>
      <c r="G706" s="4">
        <v>0.99995398007568004</v>
      </c>
      <c r="H706" s="6" t="s">
        <v>2248</v>
      </c>
      <c r="I706" s="4">
        <v>2</v>
      </c>
    </row>
    <row r="707" spans="1:9" x14ac:dyDescent="0.2">
      <c r="A707" s="3" t="s">
        <v>2249</v>
      </c>
      <c r="B707" s="3" t="s">
        <v>2250</v>
      </c>
      <c r="C707" s="3" t="s">
        <v>596</v>
      </c>
      <c r="D707" s="3" t="s">
        <v>2251</v>
      </c>
      <c r="E707" s="4">
        <v>0.92942403145816999</v>
      </c>
      <c r="F707" s="4">
        <v>0.99995398007568004</v>
      </c>
      <c r="G707" s="4">
        <v>0.99995398007568004</v>
      </c>
      <c r="H707" s="6" t="s">
        <v>2102</v>
      </c>
      <c r="I707" s="4">
        <v>38</v>
      </c>
    </row>
    <row r="708" spans="1:9" x14ac:dyDescent="0.2">
      <c r="A708" s="3" t="s">
        <v>2252</v>
      </c>
      <c r="B708" s="3" t="s">
        <v>2253</v>
      </c>
      <c r="C708" s="3" t="s">
        <v>165</v>
      </c>
      <c r="D708" s="3" t="s">
        <v>2254</v>
      </c>
      <c r="E708" s="4">
        <v>0.92978158484526596</v>
      </c>
      <c r="F708" s="4">
        <v>0.99995398007568004</v>
      </c>
      <c r="G708" s="4">
        <v>0.99995398007568004</v>
      </c>
      <c r="H708" s="6" t="s">
        <v>2255</v>
      </c>
      <c r="I708" s="4">
        <v>15</v>
      </c>
    </row>
    <row r="709" spans="1:9" x14ac:dyDescent="0.2">
      <c r="A709" s="3" t="s">
        <v>2256</v>
      </c>
      <c r="B709" s="3" t="s">
        <v>2257</v>
      </c>
      <c r="C709" s="3" t="s">
        <v>1631</v>
      </c>
      <c r="D709" s="3" t="s">
        <v>465</v>
      </c>
      <c r="E709" s="4">
        <v>0.93026701065198603</v>
      </c>
      <c r="F709" s="4">
        <v>0.99995398007568004</v>
      </c>
      <c r="G709" s="4">
        <v>0.99995398007568004</v>
      </c>
      <c r="H709" s="6" t="s">
        <v>2162</v>
      </c>
      <c r="I709" s="4">
        <v>1</v>
      </c>
    </row>
    <row r="710" spans="1:9" x14ac:dyDescent="0.2">
      <c r="A710" s="3" t="s">
        <v>2258</v>
      </c>
      <c r="B710" s="3" t="s">
        <v>2259</v>
      </c>
      <c r="C710" s="3" t="s">
        <v>1631</v>
      </c>
      <c r="D710" s="3" t="s">
        <v>465</v>
      </c>
      <c r="E710" s="4">
        <v>0.93026701065198603</v>
      </c>
      <c r="F710" s="4">
        <v>0.99995398007568004</v>
      </c>
      <c r="G710" s="4">
        <v>0.99995398007568004</v>
      </c>
      <c r="H710" s="6" t="s">
        <v>1644</v>
      </c>
      <c r="I710" s="4">
        <v>1</v>
      </c>
    </row>
    <row r="711" spans="1:9" x14ac:dyDescent="0.2">
      <c r="A711" s="3" t="s">
        <v>2260</v>
      </c>
      <c r="B711" s="3" t="s">
        <v>2261</v>
      </c>
      <c r="C711" s="3" t="s">
        <v>1631</v>
      </c>
      <c r="D711" s="3" t="s">
        <v>465</v>
      </c>
      <c r="E711" s="4">
        <v>0.93026701065198603</v>
      </c>
      <c r="F711" s="4">
        <v>0.99995398007568004</v>
      </c>
      <c r="G711" s="4">
        <v>0.99995398007568004</v>
      </c>
      <c r="H711" s="6" t="s">
        <v>1687</v>
      </c>
      <c r="I711" s="4">
        <v>1</v>
      </c>
    </row>
    <row r="712" spans="1:9" x14ac:dyDescent="0.2">
      <c r="A712" s="3" t="s">
        <v>2262</v>
      </c>
      <c r="B712" s="3" t="s">
        <v>2263</v>
      </c>
      <c r="C712" s="3" t="s">
        <v>1631</v>
      </c>
      <c r="D712" s="3" t="s">
        <v>465</v>
      </c>
      <c r="E712" s="4">
        <v>0.93026701065198603</v>
      </c>
      <c r="F712" s="4">
        <v>0.99995398007568004</v>
      </c>
      <c r="G712" s="4">
        <v>0.99995398007568004</v>
      </c>
      <c r="H712" s="6" t="s">
        <v>2264</v>
      </c>
      <c r="I712" s="4">
        <v>1</v>
      </c>
    </row>
    <row r="713" spans="1:9" x14ac:dyDescent="0.2">
      <c r="A713" s="3" t="s">
        <v>2265</v>
      </c>
      <c r="B713" s="3" t="s">
        <v>2266</v>
      </c>
      <c r="C713" s="3" t="s">
        <v>1631</v>
      </c>
      <c r="D713" s="3" t="s">
        <v>465</v>
      </c>
      <c r="E713" s="4">
        <v>0.93026701065198603</v>
      </c>
      <c r="F713" s="4">
        <v>0.99995398007568004</v>
      </c>
      <c r="G713" s="4">
        <v>0.99995398007568004</v>
      </c>
      <c r="H713" s="6" t="s">
        <v>2267</v>
      </c>
      <c r="I713" s="4">
        <v>1</v>
      </c>
    </row>
    <row r="714" spans="1:9" x14ac:dyDescent="0.2">
      <c r="A714" s="3" t="s">
        <v>2268</v>
      </c>
      <c r="B714" s="3" t="s">
        <v>2269</v>
      </c>
      <c r="C714" s="3" t="s">
        <v>1631</v>
      </c>
      <c r="D714" s="3" t="s">
        <v>465</v>
      </c>
      <c r="E714" s="4">
        <v>0.93026701065198603</v>
      </c>
      <c r="F714" s="4">
        <v>0.99995398007568004</v>
      </c>
      <c r="G714" s="4">
        <v>0.99995398007568004</v>
      </c>
      <c r="H714" s="6" t="s">
        <v>1879</v>
      </c>
      <c r="I714" s="4">
        <v>1</v>
      </c>
    </row>
    <row r="715" spans="1:9" x14ac:dyDescent="0.2">
      <c r="A715" s="3" t="s">
        <v>2270</v>
      </c>
      <c r="B715" s="3" t="s">
        <v>2271</v>
      </c>
      <c r="C715" s="3" t="s">
        <v>107</v>
      </c>
      <c r="D715" s="3" t="s">
        <v>2272</v>
      </c>
      <c r="E715" s="4">
        <v>0.93122139825500205</v>
      </c>
      <c r="F715" s="4">
        <v>0.99995398007568004</v>
      </c>
      <c r="G715" s="4">
        <v>0.99995398007568004</v>
      </c>
      <c r="H715" s="6" t="s">
        <v>2273</v>
      </c>
      <c r="I715" s="4">
        <v>55</v>
      </c>
    </row>
    <row r="716" spans="1:9" x14ac:dyDescent="0.2">
      <c r="A716" s="3" t="s">
        <v>2274</v>
      </c>
      <c r="B716" s="3" t="s">
        <v>2275</v>
      </c>
      <c r="C716" s="3" t="s">
        <v>380</v>
      </c>
      <c r="D716" s="3" t="s">
        <v>2276</v>
      </c>
      <c r="E716" s="4">
        <v>0.93376458738572599</v>
      </c>
      <c r="F716" s="4">
        <v>0.99995398007568004</v>
      </c>
      <c r="G716" s="4">
        <v>0.99995398007568004</v>
      </c>
      <c r="H716" s="6" t="s">
        <v>2277</v>
      </c>
      <c r="I716" s="4">
        <v>14</v>
      </c>
    </row>
    <row r="717" spans="1:9" x14ac:dyDescent="0.2">
      <c r="A717" s="3" t="s">
        <v>2278</v>
      </c>
      <c r="B717" s="3" t="s">
        <v>2279</v>
      </c>
      <c r="C717" s="3" t="s">
        <v>16</v>
      </c>
      <c r="D717" s="3" t="s">
        <v>521</v>
      </c>
      <c r="E717" s="4">
        <v>0.93389094200773703</v>
      </c>
      <c r="F717" s="4">
        <v>0.99995398007568004</v>
      </c>
      <c r="G717" s="4">
        <v>0.99995398007568004</v>
      </c>
      <c r="H717" s="6" t="s">
        <v>2239</v>
      </c>
      <c r="I717" s="4">
        <v>6</v>
      </c>
    </row>
    <row r="718" spans="1:9" x14ac:dyDescent="0.2">
      <c r="A718" s="3" t="s">
        <v>2280</v>
      </c>
      <c r="B718" s="3" t="s">
        <v>2281</v>
      </c>
      <c r="C718" s="3" t="s">
        <v>739</v>
      </c>
      <c r="D718" s="3" t="s">
        <v>1213</v>
      </c>
      <c r="E718" s="4">
        <v>0.93439672631475001</v>
      </c>
      <c r="F718" s="4">
        <v>0.99995398007568004</v>
      </c>
      <c r="G718" s="4">
        <v>0.99995398007568004</v>
      </c>
      <c r="H718" s="6" t="s">
        <v>2282</v>
      </c>
      <c r="I718" s="4">
        <v>9</v>
      </c>
    </row>
    <row r="719" spans="1:9" x14ac:dyDescent="0.2">
      <c r="A719" s="3" t="s">
        <v>2283</v>
      </c>
      <c r="B719" s="3" t="s">
        <v>2284</v>
      </c>
      <c r="C719" s="3" t="s">
        <v>781</v>
      </c>
      <c r="D719" s="3" t="s">
        <v>825</v>
      </c>
      <c r="E719" s="4">
        <v>0.93452531692882501</v>
      </c>
      <c r="F719" s="4">
        <v>0.99995398007568004</v>
      </c>
      <c r="G719" s="4">
        <v>0.99995398007568004</v>
      </c>
      <c r="H719" s="6" t="s">
        <v>2285</v>
      </c>
      <c r="I719" s="4">
        <v>2</v>
      </c>
    </row>
    <row r="720" spans="1:9" x14ac:dyDescent="0.2">
      <c r="A720" s="3" t="s">
        <v>2286</v>
      </c>
      <c r="B720" s="3" t="s">
        <v>2287</v>
      </c>
      <c r="C720" s="3" t="s">
        <v>92</v>
      </c>
      <c r="D720" s="3" t="s">
        <v>1546</v>
      </c>
      <c r="E720" s="4">
        <v>0.93519163941954997</v>
      </c>
      <c r="F720" s="4">
        <v>0.99995398007568004</v>
      </c>
      <c r="G720" s="4">
        <v>0.99995398007568004</v>
      </c>
      <c r="H720" s="6" t="s">
        <v>2288</v>
      </c>
      <c r="I720" s="4">
        <v>4</v>
      </c>
    </row>
    <row r="721" spans="1:9" x14ac:dyDescent="0.2">
      <c r="A721" s="3" t="s">
        <v>2289</v>
      </c>
      <c r="B721" s="3" t="s">
        <v>2290</v>
      </c>
      <c r="C721" s="3" t="s">
        <v>66</v>
      </c>
      <c r="D721" s="3" t="s">
        <v>1712</v>
      </c>
      <c r="E721" s="4">
        <v>0.939167309277401</v>
      </c>
      <c r="F721" s="4">
        <v>0.99995398007568004</v>
      </c>
      <c r="G721" s="4">
        <v>0.99995398007568004</v>
      </c>
      <c r="H721" s="6" t="s">
        <v>2291</v>
      </c>
      <c r="I721" s="4">
        <v>5</v>
      </c>
    </row>
    <row r="722" spans="1:9" x14ac:dyDescent="0.2">
      <c r="A722" s="3" t="s">
        <v>2292</v>
      </c>
      <c r="B722" s="3" t="s">
        <v>2293</v>
      </c>
      <c r="C722" s="3" t="s">
        <v>1631</v>
      </c>
      <c r="D722" s="3" t="s">
        <v>223</v>
      </c>
      <c r="E722" s="4">
        <v>0.93939829593716595</v>
      </c>
      <c r="F722" s="4">
        <v>0.99995398007568004</v>
      </c>
      <c r="G722" s="4">
        <v>0.99995398007568004</v>
      </c>
      <c r="H722" s="6" t="s">
        <v>2016</v>
      </c>
      <c r="I722" s="4">
        <v>1</v>
      </c>
    </row>
    <row r="723" spans="1:9" x14ac:dyDescent="0.2">
      <c r="A723" s="3" t="s">
        <v>2294</v>
      </c>
      <c r="B723" s="3" t="s">
        <v>2295</v>
      </c>
      <c r="C723" s="3" t="s">
        <v>1631</v>
      </c>
      <c r="D723" s="3" t="s">
        <v>223</v>
      </c>
      <c r="E723" s="4">
        <v>0.93939829593716595</v>
      </c>
      <c r="F723" s="4">
        <v>0.99995398007568004</v>
      </c>
      <c r="G723" s="4">
        <v>0.99995398007568004</v>
      </c>
      <c r="H723" s="6" t="s">
        <v>2296</v>
      </c>
      <c r="I723" s="4">
        <v>1</v>
      </c>
    </row>
    <row r="724" spans="1:9" x14ac:dyDescent="0.2">
      <c r="A724" s="3" t="s">
        <v>2297</v>
      </c>
      <c r="B724" s="3" t="s">
        <v>2298</v>
      </c>
      <c r="C724" s="3" t="s">
        <v>1631</v>
      </c>
      <c r="D724" s="3" t="s">
        <v>223</v>
      </c>
      <c r="E724" s="4">
        <v>0.93939829593716595</v>
      </c>
      <c r="F724" s="4">
        <v>0.99995398007568004</v>
      </c>
      <c r="G724" s="4">
        <v>0.99995398007568004</v>
      </c>
      <c r="H724" s="6" t="s">
        <v>2299</v>
      </c>
      <c r="I724" s="4">
        <v>1</v>
      </c>
    </row>
    <row r="725" spans="1:9" x14ac:dyDescent="0.2">
      <c r="A725" s="3" t="s">
        <v>2300</v>
      </c>
      <c r="B725" s="3" t="s">
        <v>2301</v>
      </c>
      <c r="C725" s="3" t="s">
        <v>781</v>
      </c>
      <c r="D725" s="3" t="s">
        <v>270</v>
      </c>
      <c r="E725" s="4">
        <v>0.94163315953194104</v>
      </c>
      <c r="F725" s="4">
        <v>0.99995398007568004</v>
      </c>
      <c r="G725" s="4">
        <v>0.99995398007568004</v>
      </c>
      <c r="H725" s="6" t="s">
        <v>2302</v>
      </c>
      <c r="I725" s="4">
        <v>2</v>
      </c>
    </row>
    <row r="726" spans="1:9" x14ac:dyDescent="0.2">
      <c r="A726" s="3" t="s">
        <v>2303</v>
      </c>
      <c r="B726" s="3" t="s">
        <v>2304</v>
      </c>
      <c r="C726" s="3" t="s">
        <v>781</v>
      </c>
      <c r="D726" s="3" t="s">
        <v>270</v>
      </c>
      <c r="E726" s="4">
        <v>0.94163315953194104</v>
      </c>
      <c r="F726" s="4">
        <v>0.99995398007568004</v>
      </c>
      <c r="G726" s="4">
        <v>0.99995398007568004</v>
      </c>
      <c r="H726" s="6" t="s">
        <v>2305</v>
      </c>
      <c r="I726" s="4">
        <v>2</v>
      </c>
    </row>
    <row r="727" spans="1:9" x14ac:dyDescent="0.2">
      <c r="A727" s="3" t="s">
        <v>2306</v>
      </c>
      <c r="B727" s="3" t="s">
        <v>2307</v>
      </c>
      <c r="C727" s="3" t="s">
        <v>407</v>
      </c>
      <c r="D727" s="3" t="s">
        <v>1355</v>
      </c>
      <c r="E727" s="4">
        <v>0.94396270974230601</v>
      </c>
      <c r="F727" s="4">
        <v>0.99995398007568004</v>
      </c>
      <c r="G727" s="4">
        <v>0.99995398007568004</v>
      </c>
      <c r="H727" s="6" t="s">
        <v>2308</v>
      </c>
      <c r="I727" s="4">
        <v>18</v>
      </c>
    </row>
    <row r="728" spans="1:9" x14ac:dyDescent="0.2">
      <c r="A728" s="3" t="s">
        <v>2309</v>
      </c>
      <c r="B728" s="3" t="s">
        <v>2310</v>
      </c>
      <c r="C728" s="3" t="s">
        <v>407</v>
      </c>
      <c r="D728" s="3" t="s">
        <v>1355</v>
      </c>
      <c r="E728" s="4">
        <v>0.94396270974230601</v>
      </c>
      <c r="F728" s="4">
        <v>0.99995398007568004</v>
      </c>
      <c r="G728" s="4">
        <v>0.99995398007568004</v>
      </c>
      <c r="H728" s="6" t="s">
        <v>2308</v>
      </c>
      <c r="I728" s="4">
        <v>18</v>
      </c>
    </row>
    <row r="729" spans="1:9" x14ac:dyDescent="0.2">
      <c r="A729" s="3" t="s">
        <v>2311</v>
      </c>
      <c r="B729" s="3" t="s">
        <v>2312</v>
      </c>
      <c r="C729" s="3" t="s">
        <v>407</v>
      </c>
      <c r="D729" s="3" t="s">
        <v>1355</v>
      </c>
      <c r="E729" s="4">
        <v>0.94396270974230601</v>
      </c>
      <c r="F729" s="4">
        <v>0.99995398007568004</v>
      </c>
      <c r="G729" s="4">
        <v>0.99995398007568004</v>
      </c>
      <c r="H729" s="6" t="s">
        <v>2308</v>
      </c>
      <c r="I729" s="4">
        <v>18</v>
      </c>
    </row>
    <row r="730" spans="1:9" x14ac:dyDescent="0.2">
      <c r="A730" s="3" t="s">
        <v>2313</v>
      </c>
      <c r="B730" s="3" t="s">
        <v>2314</v>
      </c>
      <c r="C730" s="3" t="s">
        <v>407</v>
      </c>
      <c r="D730" s="3" t="s">
        <v>2065</v>
      </c>
      <c r="E730" s="4">
        <v>0.94692417329474898</v>
      </c>
      <c r="F730" s="4">
        <v>0.99995398007568004</v>
      </c>
      <c r="G730" s="4">
        <v>0.99995398007568004</v>
      </c>
      <c r="H730" s="6" t="s">
        <v>2315</v>
      </c>
      <c r="I730" s="4">
        <v>18</v>
      </c>
    </row>
    <row r="731" spans="1:9" x14ac:dyDescent="0.2">
      <c r="A731" s="3" t="s">
        <v>2316</v>
      </c>
      <c r="B731" s="3" t="s">
        <v>2317</v>
      </c>
      <c r="C731" s="3" t="s">
        <v>1631</v>
      </c>
      <c r="D731" s="3" t="s">
        <v>41</v>
      </c>
      <c r="E731" s="4">
        <v>0.947334865669196</v>
      </c>
      <c r="F731" s="4">
        <v>0.99995398007568004</v>
      </c>
      <c r="G731" s="4">
        <v>0.99995398007568004</v>
      </c>
      <c r="H731" s="6" t="s">
        <v>1949</v>
      </c>
      <c r="I731" s="4">
        <v>1</v>
      </c>
    </row>
    <row r="732" spans="1:9" x14ac:dyDescent="0.2">
      <c r="A732" s="3" t="s">
        <v>2318</v>
      </c>
      <c r="B732" s="3" t="s">
        <v>2319</v>
      </c>
      <c r="C732" s="3" t="s">
        <v>1631</v>
      </c>
      <c r="D732" s="3" t="s">
        <v>41</v>
      </c>
      <c r="E732" s="4">
        <v>0.947334865669196</v>
      </c>
      <c r="F732" s="4">
        <v>0.99995398007568004</v>
      </c>
      <c r="G732" s="4">
        <v>0.99995398007568004</v>
      </c>
      <c r="H732" s="6" t="s">
        <v>1992</v>
      </c>
      <c r="I732" s="4">
        <v>1</v>
      </c>
    </row>
    <row r="733" spans="1:9" x14ac:dyDescent="0.2">
      <c r="A733" s="3" t="s">
        <v>2320</v>
      </c>
      <c r="B733" s="3" t="s">
        <v>2321</v>
      </c>
      <c r="C733" s="3" t="s">
        <v>1631</v>
      </c>
      <c r="D733" s="3" t="s">
        <v>41</v>
      </c>
      <c r="E733" s="4">
        <v>0.947334865669196</v>
      </c>
      <c r="F733" s="4">
        <v>0.99995398007568004</v>
      </c>
      <c r="G733" s="4">
        <v>0.99995398007568004</v>
      </c>
      <c r="H733" s="6" t="s">
        <v>2322</v>
      </c>
      <c r="I733" s="4">
        <v>1</v>
      </c>
    </row>
    <row r="734" spans="1:9" x14ac:dyDescent="0.2">
      <c r="A734" s="3" t="s">
        <v>2323</v>
      </c>
      <c r="B734" s="3" t="s">
        <v>2324</v>
      </c>
      <c r="C734" s="3" t="s">
        <v>1631</v>
      </c>
      <c r="D734" s="3" t="s">
        <v>41</v>
      </c>
      <c r="E734" s="4">
        <v>0.947334865669196</v>
      </c>
      <c r="F734" s="4">
        <v>0.99995398007568004</v>
      </c>
      <c r="G734" s="4">
        <v>0.99995398007568004</v>
      </c>
      <c r="H734" s="6" t="s">
        <v>2325</v>
      </c>
      <c r="I734" s="4">
        <v>1</v>
      </c>
    </row>
    <row r="735" spans="1:9" x14ac:dyDescent="0.2">
      <c r="A735" s="3" t="s">
        <v>2326</v>
      </c>
      <c r="B735" s="3" t="s">
        <v>2327</v>
      </c>
      <c r="C735" s="3" t="s">
        <v>1631</v>
      </c>
      <c r="D735" s="3" t="s">
        <v>41</v>
      </c>
      <c r="E735" s="4">
        <v>0.947334865669196</v>
      </c>
      <c r="F735" s="4">
        <v>0.99995398007568004</v>
      </c>
      <c r="G735" s="4">
        <v>0.99995398007568004</v>
      </c>
      <c r="H735" s="6" t="s">
        <v>1641</v>
      </c>
      <c r="I735" s="4">
        <v>1</v>
      </c>
    </row>
    <row r="736" spans="1:9" x14ac:dyDescent="0.2">
      <c r="A736" s="3" t="s">
        <v>2328</v>
      </c>
      <c r="B736" s="3" t="s">
        <v>2329</v>
      </c>
      <c r="C736" s="3" t="s">
        <v>781</v>
      </c>
      <c r="D736" s="3" t="s">
        <v>585</v>
      </c>
      <c r="E736" s="4">
        <v>0.94800344312904805</v>
      </c>
      <c r="F736" s="4">
        <v>0.99995398007568004</v>
      </c>
      <c r="G736" s="4">
        <v>0.99995398007568004</v>
      </c>
      <c r="H736" s="6" t="s">
        <v>2049</v>
      </c>
      <c r="I736" s="4">
        <v>2</v>
      </c>
    </row>
    <row r="737" spans="1:9" x14ac:dyDescent="0.2">
      <c r="A737" s="3" t="s">
        <v>2330</v>
      </c>
      <c r="B737" s="3" t="s">
        <v>2331</v>
      </c>
      <c r="C737" s="3" t="s">
        <v>16</v>
      </c>
      <c r="D737" s="3" t="s">
        <v>649</v>
      </c>
      <c r="E737" s="4">
        <v>0.94811136589050704</v>
      </c>
      <c r="F737" s="4">
        <v>0.99995398007568004</v>
      </c>
      <c r="G737" s="4">
        <v>0.99995398007568004</v>
      </c>
      <c r="H737" s="6" t="s">
        <v>2332</v>
      </c>
      <c r="I737" s="4">
        <v>6</v>
      </c>
    </row>
    <row r="738" spans="1:9" x14ac:dyDescent="0.2">
      <c r="A738" s="3" t="s">
        <v>2333</v>
      </c>
      <c r="B738" s="3" t="s">
        <v>2334</v>
      </c>
      <c r="C738" s="3" t="s">
        <v>48</v>
      </c>
      <c r="D738" s="3" t="s">
        <v>2335</v>
      </c>
      <c r="E738" s="4">
        <v>0.95122565867450704</v>
      </c>
      <c r="F738" s="4">
        <v>0.99995398007568004</v>
      </c>
      <c r="G738" s="4">
        <v>0.99995398007568004</v>
      </c>
      <c r="H738" s="6" t="s">
        <v>2336</v>
      </c>
      <c r="I738" s="4">
        <v>28</v>
      </c>
    </row>
    <row r="739" spans="1:9" x14ac:dyDescent="0.2">
      <c r="A739" s="3" t="s">
        <v>2337</v>
      </c>
      <c r="B739" s="3" t="s">
        <v>2338</v>
      </c>
      <c r="C739" s="3" t="s">
        <v>11</v>
      </c>
      <c r="D739" s="3" t="s">
        <v>1563</v>
      </c>
      <c r="E739" s="4">
        <v>0.95220909120196495</v>
      </c>
      <c r="F739" s="4">
        <v>0.99995398007568004</v>
      </c>
      <c r="G739" s="4">
        <v>0.99995398007568004</v>
      </c>
      <c r="H739" s="6" t="s">
        <v>2339</v>
      </c>
      <c r="I739" s="4">
        <v>7</v>
      </c>
    </row>
    <row r="740" spans="1:9" x14ac:dyDescent="0.2">
      <c r="A740" s="3" t="s">
        <v>2340</v>
      </c>
      <c r="B740" s="3" t="s">
        <v>2341</v>
      </c>
      <c r="C740" s="3" t="s">
        <v>11</v>
      </c>
      <c r="D740" s="3" t="s">
        <v>1563</v>
      </c>
      <c r="E740" s="4">
        <v>0.95220909120196495</v>
      </c>
      <c r="F740" s="4">
        <v>0.99995398007568004</v>
      </c>
      <c r="G740" s="4">
        <v>0.99995398007568004</v>
      </c>
      <c r="H740" s="6" t="s">
        <v>2342</v>
      </c>
      <c r="I740" s="4">
        <v>7</v>
      </c>
    </row>
    <row r="741" spans="1:9" x14ac:dyDescent="0.2">
      <c r="A741" s="3" t="s">
        <v>2343</v>
      </c>
      <c r="B741" s="3" t="s">
        <v>2344</v>
      </c>
      <c r="C741" s="3" t="s">
        <v>66</v>
      </c>
      <c r="D741" s="3" t="s">
        <v>1407</v>
      </c>
      <c r="E741" s="4">
        <v>0.95310622472507001</v>
      </c>
      <c r="F741" s="4">
        <v>0.99995398007568004</v>
      </c>
      <c r="G741" s="4">
        <v>0.99995398007568004</v>
      </c>
      <c r="H741" s="6" t="s">
        <v>2345</v>
      </c>
      <c r="I741" s="4">
        <v>5</v>
      </c>
    </row>
    <row r="742" spans="1:9" x14ac:dyDescent="0.2">
      <c r="A742" s="3" t="s">
        <v>2346</v>
      </c>
      <c r="B742" s="3" t="s">
        <v>2347</v>
      </c>
      <c r="C742" s="3" t="s">
        <v>53</v>
      </c>
      <c r="D742" s="3" t="s">
        <v>2348</v>
      </c>
      <c r="E742" s="4">
        <v>0.953621701640601</v>
      </c>
      <c r="F742" s="4">
        <v>0.99995398007568004</v>
      </c>
      <c r="G742" s="4">
        <v>0.99995398007568004</v>
      </c>
      <c r="H742" s="6" t="s">
        <v>2349</v>
      </c>
      <c r="I742" s="4">
        <v>11</v>
      </c>
    </row>
    <row r="743" spans="1:9" x14ac:dyDescent="0.2">
      <c r="A743" s="3" t="s">
        <v>2350</v>
      </c>
      <c r="B743" s="3" t="s">
        <v>2351</v>
      </c>
      <c r="C743" s="3" t="s">
        <v>781</v>
      </c>
      <c r="D743" s="3" t="s">
        <v>1015</v>
      </c>
      <c r="E743" s="4">
        <v>0.953707351514957</v>
      </c>
      <c r="F743" s="4">
        <v>0.99995398007568004</v>
      </c>
      <c r="G743" s="4">
        <v>0.99995398007568004</v>
      </c>
      <c r="H743" s="6" t="s">
        <v>1978</v>
      </c>
      <c r="I743" s="4">
        <v>2</v>
      </c>
    </row>
    <row r="744" spans="1:9" x14ac:dyDescent="0.2">
      <c r="A744" s="3" t="s">
        <v>2352</v>
      </c>
      <c r="B744" s="3" t="s">
        <v>2353</v>
      </c>
      <c r="C744" s="3" t="s">
        <v>781</v>
      </c>
      <c r="D744" s="3" t="s">
        <v>1015</v>
      </c>
      <c r="E744" s="4">
        <v>0.953707351514957</v>
      </c>
      <c r="F744" s="4">
        <v>0.99995398007568004</v>
      </c>
      <c r="G744" s="4">
        <v>0.99995398007568004</v>
      </c>
      <c r="H744" s="6" t="s">
        <v>2354</v>
      </c>
      <c r="I744" s="4">
        <v>2</v>
      </c>
    </row>
    <row r="745" spans="1:9" x14ac:dyDescent="0.2">
      <c r="A745" s="3" t="s">
        <v>2355</v>
      </c>
      <c r="B745" s="3" t="s">
        <v>2356</v>
      </c>
      <c r="C745" s="3" t="s">
        <v>1631</v>
      </c>
      <c r="D745" s="3" t="s">
        <v>58</v>
      </c>
      <c r="E745" s="4">
        <v>0.95423290354923895</v>
      </c>
      <c r="F745" s="4">
        <v>0.99995398007568004</v>
      </c>
      <c r="G745" s="4">
        <v>0.99995398007568004</v>
      </c>
      <c r="H745" s="6" t="s">
        <v>1792</v>
      </c>
      <c r="I745" s="4">
        <v>1</v>
      </c>
    </row>
    <row r="746" spans="1:9" x14ac:dyDescent="0.2">
      <c r="A746" s="3" t="s">
        <v>2357</v>
      </c>
      <c r="B746" s="3" t="s">
        <v>2358</v>
      </c>
      <c r="C746" s="3" t="s">
        <v>92</v>
      </c>
      <c r="D746" s="3" t="s">
        <v>740</v>
      </c>
      <c r="E746" s="4">
        <v>0.95538381924670901</v>
      </c>
      <c r="F746" s="4">
        <v>0.99995398007568004</v>
      </c>
      <c r="G746" s="4">
        <v>0.99995398007568004</v>
      </c>
      <c r="H746" s="6" t="s">
        <v>2359</v>
      </c>
      <c r="I746" s="4">
        <v>4</v>
      </c>
    </row>
    <row r="747" spans="1:9" x14ac:dyDescent="0.2">
      <c r="A747" s="3" t="s">
        <v>2360</v>
      </c>
      <c r="B747" s="3" t="s">
        <v>2361</v>
      </c>
      <c r="C747" s="3" t="s">
        <v>92</v>
      </c>
      <c r="D747" s="3" t="s">
        <v>740</v>
      </c>
      <c r="E747" s="4">
        <v>0.95538381924670901</v>
      </c>
      <c r="F747" s="4">
        <v>0.99995398007568004</v>
      </c>
      <c r="G747" s="4">
        <v>0.99995398007568004</v>
      </c>
      <c r="H747" s="6" t="s">
        <v>2359</v>
      </c>
      <c r="I747" s="4">
        <v>4</v>
      </c>
    </row>
    <row r="748" spans="1:9" x14ac:dyDescent="0.2">
      <c r="A748" s="3" t="s">
        <v>2362</v>
      </c>
      <c r="B748" s="3" t="s">
        <v>2363</v>
      </c>
      <c r="C748" s="3" t="s">
        <v>317</v>
      </c>
      <c r="D748" s="3" t="s">
        <v>2364</v>
      </c>
      <c r="E748" s="4">
        <v>0.955641938771154</v>
      </c>
      <c r="F748" s="4">
        <v>0.99995398007568004</v>
      </c>
      <c r="G748" s="4">
        <v>0.99995398007568004</v>
      </c>
      <c r="H748" s="6" t="s">
        <v>2365</v>
      </c>
      <c r="I748" s="4">
        <v>51</v>
      </c>
    </row>
    <row r="749" spans="1:9" x14ac:dyDescent="0.2">
      <c r="A749" s="3" t="s">
        <v>2366</v>
      </c>
      <c r="B749" s="3" t="s">
        <v>2367</v>
      </c>
      <c r="C749" s="3" t="s">
        <v>66</v>
      </c>
      <c r="D749" s="3" t="s">
        <v>1117</v>
      </c>
      <c r="E749" s="4">
        <v>0.95706303126057102</v>
      </c>
      <c r="F749" s="4">
        <v>0.99995398007568004</v>
      </c>
      <c r="G749" s="4">
        <v>0.99995398007568004</v>
      </c>
      <c r="H749" s="6" t="s">
        <v>2368</v>
      </c>
      <c r="I749" s="4">
        <v>5</v>
      </c>
    </row>
    <row r="750" spans="1:9" x14ac:dyDescent="0.2">
      <c r="A750" s="3" t="s">
        <v>2369</v>
      </c>
      <c r="B750" s="3" t="s">
        <v>2370</v>
      </c>
      <c r="C750" s="3" t="s">
        <v>66</v>
      </c>
      <c r="D750" s="3" t="s">
        <v>1117</v>
      </c>
      <c r="E750" s="4">
        <v>0.95706303126057102</v>
      </c>
      <c r="F750" s="4">
        <v>0.99995398007568004</v>
      </c>
      <c r="G750" s="4">
        <v>0.99995398007568004</v>
      </c>
      <c r="H750" s="6" t="s">
        <v>2368</v>
      </c>
      <c r="I750" s="4">
        <v>5</v>
      </c>
    </row>
    <row r="751" spans="1:9" x14ac:dyDescent="0.2">
      <c r="A751" s="3" t="s">
        <v>2371</v>
      </c>
      <c r="B751" s="3" t="s">
        <v>2372</v>
      </c>
      <c r="C751" s="3" t="s">
        <v>781</v>
      </c>
      <c r="D751" s="3" t="s">
        <v>198</v>
      </c>
      <c r="E751" s="4">
        <v>0.95881007762035197</v>
      </c>
      <c r="F751" s="4">
        <v>0.99995398007568004</v>
      </c>
      <c r="G751" s="4">
        <v>0.99995398007568004</v>
      </c>
      <c r="H751" s="6" t="s">
        <v>2354</v>
      </c>
      <c r="I751" s="4">
        <v>2</v>
      </c>
    </row>
    <row r="752" spans="1:9" x14ac:dyDescent="0.2">
      <c r="A752" s="3" t="s">
        <v>2373</v>
      </c>
      <c r="B752" s="3" t="s">
        <v>2374</v>
      </c>
      <c r="C752" s="3" t="s">
        <v>1631</v>
      </c>
      <c r="D752" s="3" t="s">
        <v>364</v>
      </c>
      <c r="E752" s="4">
        <v>0.96022819257710301</v>
      </c>
      <c r="F752" s="4">
        <v>0.99995398007568004</v>
      </c>
      <c r="G752" s="4">
        <v>0.99995398007568004</v>
      </c>
      <c r="H752" s="6" t="s">
        <v>2121</v>
      </c>
      <c r="I752" s="4">
        <v>1</v>
      </c>
    </row>
    <row r="753" spans="1:9" x14ac:dyDescent="0.2">
      <c r="A753" s="3" t="s">
        <v>2375</v>
      </c>
      <c r="B753" s="3" t="s">
        <v>2376</v>
      </c>
      <c r="C753" s="3" t="s">
        <v>92</v>
      </c>
      <c r="D753" s="3" t="s">
        <v>1097</v>
      </c>
      <c r="E753" s="4">
        <v>0.96313916651086195</v>
      </c>
      <c r="F753" s="4">
        <v>0.99995398007568004</v>
      </c>
      <c r="G753" s="4">
        <v>0.99995398007568004</v>
      </c>
      <c r="H753" s="6" t="s">
        <v>2377</v>
      </c>
      <c r="I753" s="4">
        <v>4</v>
      </c>
    </row>
    <row r="754" spans="1:9" x14ac:dyDescent="0.2">
      <c r="A754" s="3" t="s">
        <v>2378</v>
      </c>
      <c r="B754" s="3" t="s">
        <v>2379</v>
      </c>
      <c r="C754" s="3" t="s">
        <v>781</v>
      </c>
      <c r="D754" s="3" t="s">
        <v>744</v>
      </c>
      <c r="E754" s="4">
        <v>0.96337117235431502</v>
      </c>
      <c r="F754" s="4">
        <v>0.99995398007568004</v>
      </c>
      <c r="G754" s="4">
        <v>0.99995398007568004</v>
      </c>
      <c r="H754" s="6" t="s">
        <v>2380</v>
      </c>
      <c r="I754" s="4">
        <v>2</v>
      </c>
    </row>
    <row r="755" spans="1:9" x14ac:dyDescent="0.2">
      <c r="A755" s="3" t="s">
        <v>2381</v>
      </c>
      <c r="B755" s="3" t="s">
        <v>2382</v>
      </c>
      <c r="C755" s="3" t="s">
        <v>326</v>
      </c>
      <c r="D755" s="3" t="s">
        <v>139</v>
      </c>
      <c r="E755" s="4">
        <v>0.96470800160325898</v>
      </c>
      <c r="F755" s="4">
        <v>0.99995398007568004</v>
      </c>
      <c r="G755" s="4">
        <v>0.99995398007568004</v>
      </c>
      <c r="H755" s="6" t="s">
        <v>2383</v>
      </c>
      <c r="I755" s="4">
        <v>13</v>
      </c>
    </row>
    <row r="756" spans="1:9" x14ac:dyDescent="0.2">
      <c r="A756" s="3" t="s">
        <v>2384</v>
      </c>
      <c r="B756" s="3" t="s">
        <v>2385</v>
      </c>
      <c r="C756" s="3" t="s">
        <v>1631</v>
      </c>
      <c r="D756" s="3" t="s">
        <v>79</v>
      </c>
      <c r="E756" s="4">
        <v>0.96543877756762797</v>
      </c>
      <c r="F756" s="4">
        <v>0.99995398007568004</v>
      </c>
      <c r="G756" s="4">
        <v>0.99995398007568004</v>
      </c>
      <c r="H756" s="6" t="s">
        <v>1949</v>
      </c>
      <c r="I756" s="4">
        <v>1</v>
      </c>
    </row>
    <row r="757" spans="1:9" x14ac:dyDescent="0.2">
      <c r="A757" s="3" t="s">
        <v>2386</v>
      </c>
      <c r="B757" s="3" t="s">
        <v>2387</v>
      </c>
      <c r="C757" s="3" t="s">
        <v>1319</v>
      </c>
      <c r="D757" s="3" t="s">
        <v>2388</v>
      </c>
      <c r="E757" s="4">
        <v>0.96626487460456001</v>
      </c>
      <c r="F757" s="4">
        <v>0.99995398007568004</v>
      </c>
      <c r="G757" s="4">
        <v>0.99995398007568004</v>
      </c>
      <c r="H757" s="6" t="s">
        <v>2389</v>
      </c>
      <c r="I757" s="4">
        <v>35</v>
      </c>
    </row>
    <row r="758" spans="1:9" x14ac:dyDescent="0.2">
      <c r="A758" s="3" t="s">
        <v>2390</v>
      </c>
      <c r="B758" s="3" t="s">
        <v>2391</v>
      </c>
      <c r="C758" s="3" t="s">
        <v>277</v>
      </c>
      <c r="D758" s="3" t="s">
        <v>219</v>
      </c>
      <c r="E758" s="4">
        <v>0.96738494688906396</v>
      </c>
      <c r="F758" s="4">
        <v>0.99995398007568004</v>
      </c>
      <c r="G758" s="4">
        <v>0.99995398007568004</v>
      </c>
      <c r="H758" s="6" t="s">
        <v>2392</v>
      </c>
      <c r="I758" s="4">
        <v>3</v>
      </c>
    </row>
    <row r="759" spans="1:9" x14ac:dyDescent="0.2">
      <c r="A759" s="3" t="s">
        <v>2393</v>
      </c>
      <c r="B759" s="3" t="s">
        <v>2394</v>
      </c>
      <c r="C759" s="3" t="s">
        <v>781</v>
      </c>
      <c r="D759" s="3" t="s">
        <v>235</v>
      </c>
      <c r="E759" s="4">
        <v>0.96744490460969901</v>
      </c>
      <c r="F759" s="4">
        <v>0.99995398007568004</v>
      </c>
      <c r="G759" s="4">
        <v>0.99995398007568004</v>
      </c>
      <c r="H759" s="6" t="s">
        <v>2395</v>
      </c>
      <c r="I759" s="4">
        <v>2</v>
      </c>
    </row>
    <row r="760" spans="1:9" x14ac:dyDescent="0.2">
      <c r="A760" s="3" t="s">
        <v>2396</v>
      </c>
      <c r="B760" s="3" t="s">
        <v>2397</v>
      </c>
      <c r="C760" s="3" t="s">
        <v>781</v>
      </c>
      <c r="D760" s="3" t="s">
        <v>235</v>
      </c>
      <c r="E760" s="4">
        <v>0.96744490460969901</v>
      </c>
      <c r="F760" s="4">
        <v>0.99995398007568004</v>
      </c>
      <c r="G760" s="4">
        <v>0.99995398007568004</v>
      </c>
      <c r="H760" s="6" t="s">
        <v>2398</v>
      </c>
      <c r="I760" s="4">
        <v>2</v>
      </c>
    </row>
    <row r="761" spans="1:9" x14ac:dyDescent="0.2">
      <c r="A761" s="3" t="s">
        <v>2399</v>
      </c>
      <c r="B761" s="3" t="s">
        <v>2400</v>
      </c>
      <c r="C761" s="3" t="s">
        <v>265</v>
      </c>
      <c r="D761" s="3" t="s">
        <v>2401</v>
      </c>
      <c r="E761" s="4">
        <v>0.96792849018512495</v>
      </c>
      <c r="F761" s="4">
        <v>0.99995398007568004</v>
      </c>
      <c r="G761" s="4">
        <v>0.99995398007568004</v>
      </c>
      <c r="H761" s="6" t="s">
        <v>2402</v>
      </c>
      <c r="I761" s="4">
        <v>48</v>
      </c>
    </row>
    <row r="762" spans="1:9" x14ac:dyDescent="0.2">
      <c r="A762" s="3" t="s">
        <v>2403</v>
      </c>
      <c r="B762" s="3" t="s">
        <v>2404</v>
      </c>
      <c r="C762" s="3" t="s">
        <v>359</v>
      </c>
      <c r="D762" s="3" t="s">
        <v>2405</v>
      </c>
      <c r="E762" s="4">
        <v>0.96885607911609195</v>
      </c>
      <c r="F762" s="4">
        <v>0.99995398007568004</v>
      </c>
      <c r="G762" s="4">
        <v>0.99995398007568004</v>
      </c>
      <c r="H762" s="6" t="s">
        <v>2406</v>
      </c>
      <c r="I762" s="4">
        <v>16</v>
      </c>
    </row>
    <row r="763" spans="1:9" x14ac:dyDescent="0.2">
      <c r="A763" s="3" t="s">
        <v>2407</v>
      </c>
      <c r="B763" s="3" t="s">
        <v>2408</v>
      </c>
      <c r="C763" s="3" t="s">
        <v>122</v>
      </c>
      <c r="D763" s="3" t="s">
        <v>2409</v>
      </c>
      <c r="E763" s="4">
        <v>0.96918216036903704</v>
      </c>
      <c r="F763" s="4">
        <v>0.99995398007568004</v>
      </c>
      <c r="G763" s="4">
        <v>0.99995398007568004</v>
      </c>
      <c r="H763" s="6" t="s">
        <v>2410</v>
      </c>
      <c r="I763" s="4">
        <v>23</v>
      </c>
    </row>
    <row r="764" spans="1:9" x14ac:dyDescent="0.2">
      <c r="A764" s="3" t="s">
        <v>2411</v>
      </c>
      <c r="B764" s="3" t="s">
        <v>2412</v>
      </c>
      <c r="C764" s="3" t="s">
        <v>1631</v>
      </c>
      <c r="D764" s="3" t="s">
        <v>454</v>
      </c>
      <c r="E764" s="4">
        <v>0.96996728046932701</v>
      </c>
      <c r="F764" s="4">
        <v>0.99995398007568004</v>
      </c>
      <c r="G764" s="4">
        <v>0.99995398007568004</v>
      </c>
      <c r="H764" s="6" t="s">
        <v>2413</v>
      </c>
      <c r="I764" s="4">
        <v>1</v>
      </c>
    </row>
    <row r="765" spans="1:9" x14ac:dyDescent="0.2">
      <c r="A765" s="3" t="s">
        <v>2414</v>
      </c>
      <c r="B765" s="3" t="s">
        <v>2415</v>
      </c>
      <c r="C765" s="3" t="s">
        <v>16</v>
      </c>
      <c r="D765" s="3" t="s">
        <v>2416</v>
      </c>
      <c r="E765" s="4">
        <v>0.97118994356220301</v>
      </c>
      <c r="F765" s="4">
        <v>0.99995398007568004</v>
      </c>
      <c r="G765" s="4">
        <v>0.99995398007568004</v>
      </c>
      <c r="H765" s="6" t="s">
        <v>2417</v>
      </c>
      <c r="I765" s="4">
        <v>6</v>
      </c>
    </row>
    <row r="766" spans="1:9" x14ac:dyDescent="0.2">
      <c r="A766" s="3" t="s">
        <v>2418</v>
      </c>
      <c r="B766" s="3" t="s">
        <v>2419</v>
      </c>
      <c r="C766" s="3" t="s">
        <v>407</v>
      </c>
      <c r="D766" s="3" t="s">
        <v>506</v>
      </c>
      <c r="E766" s="4">
        <v>0.97321148973506799</v>
      </c>
      <c r="F766" s="4">
        <v>0.99995398007568004</v>
      </c>
      <c r="G766" s="4">
        <v>0.99995398007568004</v>
      </c>
      <c r="H766" s="6" t="s">
        <v>2308</v>
      </c>
      <c r="I766" s="4">
        <v>18</v>
      </c>
    </row>
    <row r="767" spans="1:9" x14ac:dyDescent="0.2">
      <c r="A767" s="3" t="s">
        <v>2420</v>
      </c>
      <c r="B767" s="3" t="s">
        <v>2421</v>
      </c>
      <c r="C767" s="3" t="s">
        <v>1631</v>
      </c>
      <c r="D767" s="3" t="s">
        <v>929</v>
      </c>
      <c r="E767" s="4">
        <v>0.97390291372278304</v>
      </c>
      <c r="F767" s="4">
        <v>0.99995398007568004</v>
      </c>
      <c r="G767" s="4">
        <v>0.99995398007568004</v>
      </c>
      <c r="H767" s="6" t="s">
        <v>1781</v>
      </c>
      <c r="I767" s="4">
        <v>1</v>
      </c>
    </row>
    <row r="768" spans="1:9" x14ac:dyDescent="0.2">
      <c r="A768" s="3" t="s">
        <v>2422</v>
      </c>
      <c r="B768" s="3" t="s">
        <v>2423</v>
      </c>
      <c r="C768" s="3" t="s">
        <v>1631</v>
      </c>
      <c r="D768" s="3" t="s">
        <v>929</v>
      </c>
      <c r="E768" s="4">
        <v>0.97390291372278304</v>
      </c>
      <c r="F768" s="4">
        <v>0.99995398007568004</v>
      </c>
      <c r="G768" s="4">
        <v>0.99995398007568004</v>
      </c>
      <c r="H768" s="6" t="s">
        <v>1781</v>
      </c>
      <c r="I768" s="4">
        <v>1</v>
      </c>
    </row>
    <row r="769" spans="1:9" x14ac:dyDescent="0.2">
      <c r="A769" s="3" t="s">
        <v>2424</v>
      </c>
      <c r="B769" s="3" t="s">
        <v>2425</v>
      </c>
      <c r="C769" s="3" t="s">
        <v>326</v>
      </c>
      <c r="D769" s="3" t="s">
        <v>808</v>
      </c>
      <c r="E769" s="4">
        <v>0.97628397420401303</v>
      </c>
      <c r="F769" s="4">
        <v>0.99995398007568004</v>
      </c>
      <c r="G769" s="4">
        <v>0.99995398007568004</v>
      </c>
      <c r="H769" s="6" t="s">
        <v>2426</v>
      </c>
      <c r="I769" s="4">
        <v>13</v>
      </c>
    </row>
    <row r="770" spans="1:9" x14ac:dyDescent="0.2">
      <c r="A770" s="3" t="s">
        <v>2427</v>
      </c>
      <c r="B770" s="3" t="s">
        <v>2428</v>
      </c>
      <c r="C770" s="3" t="s">
        <v>380</v>
      </c>
      <c r="D770" s="3" t="s">
        <v>2429</v>
      </c>
      <c r="E770" s="4">
        <v>0.97699927867525604</v>
      </c>
      <c r="F770" s="4">
        <v>0.99995398007568004</v>
      </c>
      <c r="G770" s="4">
        <v>0.99995398007568004</v>
      </c>
      <c r="H770" s="6" t="s">
        <v>2430</v>
      </c>
      <c r="I770" s="4">
        <v>14</v>
      </c>
    </row>
    <row r="771" spans="1:9" x14ac:dyDescent="0.2">
      <c r="A771" s="3" t="s">
        <v>2431</v>
      </c>
      <c r="B771" s="3" t="s">
        <v>2432</v>
      </c>
      <c r="C771" s="3" t="s">
        <v>781</v>
      </c>
      <c r="D771" s="3" t="s">
        <v>601</v>
      </c>
      <c r="E771" s="4">
        <v>0.97721295758639803</v>
      </c>
      <c r="F771" s="4">
        <v>0.99995398007568004</v>
      </c>
      <c r="G771" s="4">
        <v>0.99995398007568004</v>
      </c>
      <c r="H771" s="6" t="s">
        <v>799</v>
      </c>
      <c r="I771" s="4">
        <v>2</v>
      </c>
    </row>
    <row r="772" spans="1:9" x14ac:dyDescent="0.2">
      <c r="A772" s="3" t="s">
        <v>2433</v>
      </c>
      <c r="B772" s="3" t="s">
        <v>2434</v>
      </c>
      <c r="C772" s="3" t="s">
        <v>1631</v>
      </c>
      <c r="D772" s="3" t="s">
        <v>62</v>
      </c>
      <c r="E772" s="4">
        <v>0.97732323100707896</v>
      </c>
      <c r="F772" s="4">
        <v>0.99995398007568004</v>
      </c>
      <c r="G772" s="4">
        <v>0.99995398007568004</v>
      </c>
      <c r="H772" s="6" t="s">
        <v>1673</v>
      </c>
      <c r="I772" s="4">
        <v>1</v>
      </c>
    </row>
    <row r="773" spans="1:9" x14ac:dyDescent="0.2">
      <c r="A773" s="3" t="s">
        <v>2435</v>
      </c>
      <c r="B773" s="3" t="s">
        <v>2436</v>
      </c>
      <c r="C773" s="3" t="s">
        <v>61</v>
      </c>
      <c r="D773" s="3" t="s">
        <v>215</v>
      </c>
      <c r="E773" s="4">
        <v>0.97829369673378097</v>
      </c>
      <c r="F773" s="4">
        <v>0.99995398007568004</v>
      </c>
      <c r="G773" s="4">
        <v>0.99995398007568004</v>
      </c>
      <c r="H773" s="6" t="s">
        <v>2437</v>
      </c>
      <c r="I773" s="4">
        <v>8</v>
      </c>
    </row>
    <row r="774" spans="1:9" x14ac:dyDescent="0.2">
      <c r="A774" s="3" t="s">
        <v>2438</v>
      </c>
      <c r="B774" s="3" t="s">
        <v>2439</v>
      </c>
      <c r="C774" s="3" t="s">
        <v>66</v>
      </c>
      <c r="D774" s="3" t="s">
        <v>649</v>
      </c>
      <c r="E774" s="4">
        <v>0.97927267121397199</v>
      </c>
      <c r="F774" s="4">
        <v>0.99995398007568004</v>
      </c>
      <c r="G774" s="4">
        <v>0.99995398007568004</v>
      </c>
      <c r="H774" s="6" t="s">
        <v>2440</v>
      </c>
      <c r="I774" s="4">
        <v>5</v>
      </c>
    </row>
    <row r="775" spans="1:9" x14ac:dyDescent="0.2">
      <c r="A775" s="3" t="s">
        <v>2441</v>
      </c>
      <c r="B775" s="3" t="s">
        <v>2442</v>
      </c>
      <c r="C775" s="3" t="s">
        <v>31</v>
      </c>
      <c r="D775" s="3" t="s">
        <v>2443</v>
      </c>
      <c r="E775" s="4">
        <v>0.98061981747910498</v>
      </c>
      <c r="F775" s="4">
        <v>0.99995398007568004</v>
      </c>
      <c r="G775" s="4">
        <v>0.99995398007568004</v>
      </c>
      <c r="H775" s="6" t="s">
        <v>2444</v>
      </c>
      <c r="I775" s="4">
        <v>17</v>
      </c>
    </row>
    <row r="776" spans="1:9" x14ac:dyDescent="0.2">
      <c r="A776" s="3" t="s">
        <v>2445</v>
      </c>
      <c r="B776" s="3" t="s">
        <v>2446</v>
      </c>
      <c r="C776" s="3" t="s">
        <v>66</v>
      </c>
      <c r="D776" s="3" t="s">
        <v>949</v>
      </c>
      <c r="E776" s="4">
        <v>0.98282461284784195</v>
      </c>
      <c r="F776" s="4">
        <v>0.99995398007568004</v>
      </c>
      <c r="G776" s="4">
        <v>0.99995398007568004</v>
      </c>
      <c r="H776" s="6" t="s">
        <v>2447</v>
      </c>
      <c r="I776" s="4">
        <v>5</v>
      </c>
    </row>
    <row r="777" spans="1:9" x14ac:dyDescent="0.2">
      <c r="A777" s="3" t="s">
        <v>2448</v>
      </c>
      <c r="B777" s="3" t="s">
        <v>2449</v>
      </c>
      <c r="C777" s="3" t="s">
        <v>277</v>
      </c>
      <c r="D777" s="3" t="s">
        <v>941</v>
      </c>
      <c r="E777" s="4">
        <v>0.98287253007850295</v>
      </c>
      <c r="F777" s="4">
        <v>0.99995398007568004</v>
      </c>
      <c r="G777" s="4">
        <v>0.99995398007568004</v>
      </c>
      <c r="H777" s="6" t="s">
        <v>2450</v>
      </c>
      <c r="I777" s="4">
        <v>3</v>
      </c>
    </row>
    <row r="778" spans="1:9" x14ac:dyDescent="0.2">
      <c r="A778" s="3" t="s">
        <v>2451</v>
      </c>
      <c r="B778" s="3" t="s">
        <v>2452</v>
      </c>
      <c r="C778" s="3" t="s">
        <v>16</v>
      </c>
      <c r="D778" s="3" t="s">
        <v>2453</v>
      </c>
      <c r="E778" s="4">
        <v>0.98300197581370596</v>
      </c>
      <c r="F778" s="4">
        <v>0.99995398007568004</v>
      </c>
      <c r="G778" s="4">
        <v>0.99995398007568004</v>
      </c>
      <c r="H778" s="6" t="s">
        <v>2454</v>
      </c>
      <c r="I778" s="4">
        <v>6</v>
      </c>
    </row>
    <row r="779" spans="1:9" x14ac:dyDescent="0.2">
      <c r="A779" s="3" t="s">
        <v>2455</v>
      </c>
      <c r="B779" s="3" t="s">
        <v>2456</v>
      </c>
      <c r="C779" s="3" t="s">
        <v>92</v>
      </c>
      <c r="D779" s="3" t="s">
        <v>1407</v>
      </c>
      <c r="E779" s="4">
        <v>0.98325314131369002</v>
      </c>
      <c r="F779" s="4">
        <v>0.99995398007568004</v>
      </c>
      <c r="G779" s="4">
        <v>0.99995398007568004</v>
      </c>
      <c r="H779" s="6" t="s">
        <v>2457</v>
      </c>
      <c r="I779" s="4">
        <v>4</v>
      </c>
    </row>
    <row r="780" spans="1:9" x14ac:dyDescent="0.2">
      <c r="A780" s="3" t="s">
        <v>2458</v>
      </c>
      <c r="B780" s="3" t="s">
        <v>2459</v>
      </c>
      <c r="C780" s="3" t="s">
        <v>16</v>
      </c>
      <c r="D780" s="3" t="s">
        <v>2460</v>
      </c>
      <c r="E780" s="4">
        <v>0.98703831957028398</v>
      </c>
      <c r="F780" s="4">
        <v>0.99995398007568004</v>
      </c>
      <c r="G780" s="4">
        <v>0.99995398007568004</v>
      </c>
      <c r="H780" s="6" t="s">
        <v>2461</v>
      </c>
      <c r="I780" s="4">
        <v>6</v>
      </c>
    </row>
    <row r="781" spans="1:9" x14ac:dyDescent="0.2">
      <c r="A781" s="3" t="s">
        <v>2462</v>
      </c>
      <c r="B781" s="3" t="s">
        <v>2463</v>
      </c>
      <c r="C781" s="3" t="s">
        <v>1631</v>
      </c>
      <c r="D781" s="3" t="s">
        <v>777</v>
      </c>
      <c r="E781" s="4">
        <v>0.98707425196337595</v>
      </c>
      <c r="F781" s="4">
        <v>0.99995398007568004</v>
      </c>
      <c r="G781" s="4">
        <v>0.99995398007568004</v>
      </c>
      <c r="H781" s="6" t="s">
        <v>1949</v>
      </c>
      <c r="I781" s="4">
        <v>1</v>
      </c>
    </row>
    <row r="782" spans="1:9" x14ac:dyDescent="0.2">
      <c r="A782" s="3" t="s">
        <v>2464</v>
      </c>
      <c r="B782" s="3" t="s">
        <v>2465</v>
      </c>
      <c r="C782" s="3" t="s">
        <v>1631</v>
      </c>
      <c r="D782" s="3" t="s">
        <v>777</v>
      </c>
      <c r="E782" s="4">
        <v>0.98707425196337595</v>
      </c>
      <c r="F782" s="4">
        <v>0.99995398007568004</v>
      </c>
      <c r="G782" s="4">
        <v>0.99995398007568004</v>
      </c>
      <c r="H782" s="6" t="s">
        <v>1792</v>
      </c>
      <c r="I782" s="4">
        <v>1</v>
      </c>
    </row>
    <row r="783" spans="1:9" x14ac:dyDescent="0.2">
      <c r="A783" s="3" t="s">
        <v>2466</v>
      </c>
      <c r="B783" s="3" t="s">
        <v>2467</v>
      </c>
      <c r="C783" s="3" t="s">
        <v>157</v>
      </c>
      <c r="D783" s="3" t="s">
        <v>2468</v>
      </c>
      <c r="E783" s="4">
        <v>0.988167037663223</v>
      </c>
      <c r="F783" s="4">
        <v>0.99995398007568004</v>
      </c>
      <c r="G783" s="4">
        <v>0.99995398007568004</v>
      </c>
      <c r="H783" s="6" t="s">
        <v>2469</v>
      </c>
      <c r="I783" s="4">
        <v>10</v>
      </c>
    </row>
    <row r="784" spans="1:9" x14ac:dyDescent="0.2">
      <c r="A784" s="3" t="s">
        <v>2470</v>
      </c>
      <c r="B784" s="3" t="s">
        <v>2471</v>
      </c>
      <c r="C784" s="3" t="s">
        <v>1631</v>
      </c>
      <c r="D784" s="3" t="s">
        <v>825</v>
      </c>
      <c r="E784" s="4">
        <v>0.98876937889997396</v>
      </c>
      <c r="F784" s="4">
        <v>0.99995398007568004</v>
      </c>
      <c r="G784" s="4">
        <v>0.99995398007568004</v>
      </c>
      <c r="H784" s="6" t="s">
        <v>1889</v>
      </c>
      <c r="I784" s="4">
        <v>1</v>
      </c>
    </row>
    <row r="785" spans="1:9" x14ac:dyDescent="0.2">
      <c r="A785" s="3" t="s">
        <v>2472</v>
      </c>
      <c r="B785" s="3" t="s">
        <v>2473</v>
      </c>
      <c r="C785" s="3" t="s">
        <v>1631</v>
      </c>
      <c r="D785" s="3" t="s">
        <v>825</v>
      </c>
      <c r="E785" s="4">
        <v>0.98876937889997396</v>
      </c>
      <c r="F785" s="4">
        <v>0.99995398007568004</v>
      </c>
      <c r="G785" s="4">
        <v>0.99995398007568004</v>
      </c>
      <c r="H785" s="6" t="s">
        <v>1889</v>
      </c>
      <c r="I785" s="4">
        <v>1</v>
      </c>
    </row>
    <row r="786" spans="1:9" x14ac:dyDescent="0.2">
      <c r="A786" s="3" t="s">
        <v>2474</v>
      </c>
      <c r="B786" s="3" t="s">
        <v>2475</v>
      </c>
      <c r="C786" s="3" t="s">
        <v>16</v>
      </c>
      <c r="D786" s="3" t="s">
        <v>27</v>
      </c>
      <c r="E786" s="4">
        <v>0.99016071547280105</v>
      </c>
      <c r="F786" s="4">
        <v>0.99995398007568004</v>
      </c>
      <c r="G786" s="4">
        <v>0.99995398007568004</v>
      </c>
      <c r="H786" s="6" t="s">
        <v>2476</v>
      </c>
      <c r="I786" s="4">
        <v>6</v>
      </c>
    </row>
    <row r="787" spans="1:9" x14ac:dyDescent="0.2">
      <c r="A787" s="3" t="s">
        <v>2477</v>
      </c>
      <c r="B787" s="3" t="s">
        <v>2478</v>
      </c>
      <c r="C787" s="3" t="s">
        <v>781</v>
      </c>
      <c r="D787" s="3" t="s">
        <v>2479</v>
      </c>
      <c r="E787" s="4">
        <v>0.99023824633403001</v>
      </c>
      <c r="F787" s="4">
        <v>0.99995398007568004</v>
      </c>
      <c r="G787" s="4">
        <v>0.99995398007568004</v>
      </c>
      <c r="H787" s="6" t="s">
        <v>2480</v>
      </c>
      <c r="I787" s="4">
        <v>2</v>
      </c>
    </row>
    <row r="788" spans="1:9" x14ac:dyDescent="0.2">
      <c r="A788" s="3" t="s">
        <v>2481</v>
      </c>
      <c r="B788" s="3" t="s">
        <v>2482</v>
      </c>
      <c r="C788" s="3" t="s">
        <v>781</v>
      </c>
      <c r="D788" s="3" t="s">
        <v>657</v>
      </c>
      <c r="E788" s="4">
        <v>0.99136480846109598</v>
      </c>
      <c r="F788" s="4">
        <v>0.99995398007568004</v>
      </c>
      <c r="G788" s="4">
        <v>0.99995398007568004</v>
      </c>
      <c r="H788" s="6" t="s">
        <v>2483</v>
      </c>
      <c r="I788" s="4">
        <v>2</v>
      </c>
    </row>
    <row r="789" spans="1:9" x14ac:dyDescent="0.2">
      <c r="A789" s="3" t="s">
        <v>2484</v>
      </c>
      <c r="B789" s="3" t="s">
        <v>2485</v>
      </c>
      <c r="C789" s="3" t="s">
        <v>53</v>
      </c>
      <c r="D789" s="3" t="s">
        <v>1813</v>
      </c>
      <c r="E789" s="4">
        <v>0.99249434878996901</v>
      </c>
      <c r="F789" s="4">
        <v>0.99995398007568004</v>
      </c>
      <c r="G789" s="4">
        <v>0.99995398007568004</v>
      </c>
      <c r="H789" s="6" t="s">
        <v>2486</v>
      </c>
      <c r="I789" s="4">
        <v>11</v>
      </c>
    </row>
    <row r="790" spans="1:9" x14ac:dyDescent="0.2">
      <c r="A790" s="3" t="s">
        <v>2487</v>
      </c>
      <c r="B790" s="3" t="s">
        <v>2488</v>
      </c>
      <c r="C790" s="3" t="s">
        <v>1631</v>
      </c>
      <c r="D790" s="3" t="s">
        <v>1015</v>
      </c>
      <c r="E790" s="4">
        <v>0.99263455966061298</v>
      </c>
      <c r="F790" s="4">
        <v>0.99995398007568004</v>
      </c>
      <c r="G790" s="4">
        <v>0.99995398007568004</v>
      </c>
      <c r="H790" s="6" t="s">
        <v>2175</v>
      </c>
      <c r="I790" s="4">
        <v>1</v>
      </c>
    </row>
    <row r="791" spans="1:9" x14ac:dyDescent="0.2">
      <c r="A791" s="3" t="s">
        <v>2489</v>
      </c>
      <c r="B791" s="3" t="s">
        <v>2490</v>
      </c>
      <c r="C791" s="3" t="s">
        <v>53</v>
      </c>
      <c r="D791" s="3" t="s">
        <v>559</v>
      </c>
      <c r="E791" s="4">
        <v>0.99306141904775203</v>
      </c>
      <c r="F791" s="4">
        <v>0.99995398007568004</v>
      </c>
      <c r="G791" s="4">
        <v>0.99995398007568004</v>
      </c>
      <c r="H791" s="6" t="s">
        <v>2491</v>
      </c>
      <c r="I791" s="4">
        <v>11</v>
      </c>
    </row>
    <row r="792" spans="1:9" x14ac:dyDescent="0.2">
      <c r="A792" s="3" t="s">
        <v>2492</v>
      </c>
      <c r="B792" s="3" t="s">
        <v>2493</v>
      </c>
      <c r="C792" s="3" t="s">
        <v>739</v>
      </c>
      <c r="D792" s="3" t="s">
        <v>2494</v>
      </c>
      <c r="E792" s="4">
        <v>0.99401413960686902</v>
      </c>
      <c r="F792" s="4">
        <v>0.99995398007568004</v>
      </c>
      <c r="G792" s="4">
        <v>0.99995398007568004</v>
      </c>
      <c r="H792" s="6" t="s">
        <v>2495</v>
      </c>
      <c r="I792" s="4">
        <v>9</v>
      </c>
    </row>
    <row r="793" spans="1:9" x14ac:dyDescent="0.2">
      <c r="A793" s="3" t="s">
        <v>2496</v>
      </c>
      <c r="B793" s="3" t="s">
        <v>2497</v>
      </c>
      <c r="C793" s="3" t="s">
        <v>11</v>
      </c>
      <c r="D793" s="3" t="s">
        <v>2498</v>
      </c>
      <c r="E793" s="4">
        <v>0.99431409544264804</v>
      </c>
      <c r="F793" s="4">
        <v>0.99995398007568004</v>
      </c>
      <c r="G793" s="4">
        <v>0.99995398007568004</v>
      </c>
      <c r="H793" s="6" t="s">
        <v>2499</v>
      </c>
      <c r="I793" s="4">
        <v>7</v>
      </c>
    </row>
    <row r="794" spans="1:9" x14ac:dyDescent="0.2">
      <c r="A794" s="3" t="s">
        <v>2500</v>
      </c>
      <c r="B794" s="3" t="s">
        <v>2501</v>
      </c>
      <c r="C794" s="3" t="s">
        <v>1631</v>
      </c>
      <c r="D794" s="3" t="s">
        <v>1716</v>
      </c>
      <c r="E794" s="4">
        <v>0.99580424496478304</v>
      </c>
      <c r="F794" s="4">
        <v>0.99995398007568004</v>
      </c>
      <c r="G794" s="4">
        <v>0.99995398007568004</v>
      </c>
      <c r="H794" s="6" t="s">
        <v>2175</v>
      </c>
      <c r="I794" s="4">
        <v>1</v>
      </c>
    </row>
    <row r="795" spans="1:9" x14ac:dyDescent="0.2">
      <c r="A795" s="3" t="s">
        <v>2502</v>
      </c>
      <c r="B795" s="3" t="s">
        <v>2503</v>
      </c>
      <c r="C795" s="3" t="s">
        <v>407</v>
      </c>
      <c r="D795" s="3" t="s">
        <v>2504</v>
      </c>
      <c r="E795" s="4">
        <v>0.99666672450657001</v>
      </c>
      <c r="F795" s="4">
        <v>0.99995398007568004</v>
      </c>
      <c r="G795" s="4">
        <v>0.99995398007568004</v>
      </c>
      <c r="H795" s="6" t="s">
        <v>2505</v>
      </c>
      <c r="I795" s="4">
        <v>18</v>
      </c>
    </row>
    <row r="796" spans="1:9" x14ac:dyDescent="0.2">
      <c r="A796" s="3" t="s">
        <v>2506</v>
      </c>
      <c r="B796" s="3" t="s">
        <v>2507</v>
      </c>
      <c r="C796" s="3" t="s">
        <v>1631</v>
      </c>
      <c r="D796" s="3" t="s">
        <v>54</v>
      </c>
      <c r="E796" s="4">
        <v>0.99724936972715605</v>
      </c>
      <c r="F796" s="4">
        <v>0.99995398007568004</v>
      </c>
      <c r="G796" s="4">
        <v>0.99995398007568004</v>
      </c>
      <c r="H796" s="6" t="s">
        <v>2175</v>
      </c>
      <c r="I796" s="4">
        <v>1</v>
      </c>
    </row>
    <row r="797" spans="1:9" x14ac:dyDescent="0.2">
      <c r="A797" s="3" t="s">
        <v>2508</v>
      </c>
      <c r="B797" s="3" t="s">
        <v>2509</v>
      </c>
      <c r="C797" s="3" t="s">
        <v>1631</v>
      </c>
      <c r="D797" s="3" t="s">
        <v>713</v>
      </c>
      <c r="E797" s="4">
        <v>0.99761059499588101</v>
      </c>
      <c r="F797" s="4">
        <v>0.99995398007568004</v>
      </c>
      <c r="G797" s="4">
        <v>0.99995398007568004</v>
      </c>
      <c r="H797" s="6" t="s">
        <v>2510</v>
      </c>
      <c r="I797" s="4">
        <v>1</v>
      </c>
    </row>
    <row r="798" spans="1:9" x14ac:dyDescent="0.2">
      <c r="A798" s="3" t="s">
        <v>2511</v>
      </c>
      <c r="B798" s="3" t="s">
        <v>2512</v>
      </c>
      <c r="C798" s="3" t="s">
        <v>1631</v>
      </c>
      <c r="D798" s="3" t="s">
        <v>713</v>
      </c>
      <c r="E798" s="4">
        <v>0.99761059499588101</v>
      </c>
      <c r="F798" s="4">
        <v>0.99995398007568004</v>
      </c>
      <c r="G798" s="4">
        <v>0.99995398007568004</v>
      </c>
      <c r="H798" s="6" t="s">
        <v>2510</v>
      </c>
      <c r="I798" s="4">
        <v>1</v>
      </c>
    </row>
    <row r="799" spans="1:9" x14ac:dyDescent="0.2">
      <c r="A799" s="3" t="s">
        <v>2513</v>
      </c>
      <c r="B799" s="3" t="s">
        <v>2514</v>
      </c>
      <c r="C799" s="3" t="s">
        <v>739</v>
      </c>
      <c r="D799" s="3" t="s">
        <v>2515</v>
      </c>
      <c r="E799" s="4">
        <v>0.99806957987577405</v>
      </c>
      <c r="F799" s="4">
        <v>0.99995398007568004</v>
      </c>
      <c r="G799" s="4">
        <v>0.99995398007568004</v>
      </c>
      <c r="H799" s="6" t="s">
        <v>2516</v>
      </c>
      <c r="I799" s="4">
        <v>9</v>
      </c>
    </row>
    <row r="800" spans="1:9" x14ac:dyDescent="0.2">
      <c r="A800" s="3" t="s">
        <v>2517</v>
      </c>
      <c r="B800" s="3" t="s">
        <v>2518</v>
      </c>
      <c r="C800" s="3" t="s">
        <v>596</v>
      </c>
      <c r="D800" s="3" t="s">
        <v>299</v>
      </c>
      <c r="E800" s="4">
        <v>0.998082215674165</v>
      </c>
      <c r="F800" s="4">
        <v>0.99995398007568004</v>
      </c>
      <c r="G800" s="4">
        <v>0.99995398007568004</v>
      </c>
      <c r="H800" s="6" t="s">
        <v>2519</v>
      </c>
      <c r="I800" s="4">
        <v>38</v>
      </c>
    </row>
    <row r="801" spans="1:9" x14ac:dyDescent="0.2">
      <c r="A801" s="3" t="s">
        <v>2520</v>
      </c>
      <c r="B801" s="3" t="s">
        <v>2521</v>
      </c>
      <c r="C801" s="3" t="s">
        <v>61</v>
      </c>
      <c r="D801" s="3" t="s">
        <v>2522</v>
      </c>
      <c r="E801" s="4">
        <v>0.99994938637784003</v>
      </c>
      <c r="F801" s="4">
        <v>0.99995398007568004</v>
      </c>
      <c r="G801" s="4">
        <v>0.99995398007568004</v>
      </c>
      <c r="H801" s="6" t="s">
        <v>2523</v>
      </c>
      <c r="I801" s="4">
        <v>8</v>
      </c>
    </row>
    <row r="802" spans="1:9" x14ac:dyDescent="0.2">
      <c r="A802" s="3" t="s">
        <v>2524</v>
      </c>
      <c r="B802" s="3" t="s">
        <v>2525</v>
      </c>
      <c r="C802" s="3" t="s">
        <v>1631</v>
      </c>
      <c r="D802" s="3" t="s">
        <v>1203</v>
      </c>
      <c r="E802" s="4">
        <v>0.99995398007568004</v>
      </c>
      <c r="F802" s="4">
        <v>0.99995398007568004</v>
      </c>
      <c r="G802" s="4">
        <v>0.99995398007568004</v>
      </c>
      <c r="H802" s="6" t="s">
        <v>2526</v>
      </c>
      <c r="I802" s="4">
        <v>1</v>
      </c>
    </row>
  </sheetData>
  <conditionalFormatting sqref="E1:F1048576">
    <cfRule type="cellIs" dxfId="5" priority="1" operator="lessThan">
      <formula>0.05</formula>
    </cfRule>
    <cfRule type="cellIs" dxfId="4" priority="2" operator="lessThan"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90"/>
  <sheetViews>
    <sheetView workbookViewId="0">
      <selection activeCell="G7" sqref="G7"/>
    </sheetView>
  </sheetViews>
  <sheetFormatPr baseColWidth="10" defaultColWidth="23.1640625" defaultRowHeight="16" x14ac:dyDescent="0.2"/>
  <cols>
    <col min="1" max="1" width="13" style="3" bestFit="1" customWidth="1"/>
    <col min="2" max="2" width="11.33203125" style="3" bestFit="1" customWidth="1"/>
    <col min="3" max="3" width="42.83203125" style="3" customWidth="1"/>
    <col min="4" max="4" width="12.33203125" style="3" bestFit="1" customWidth="1"/>
    <col min="5" max="5" width="10" style="3" bestFit="1" customWidth="1"/>
    <col min="6" max="8" width="12.1640625" style="4" bestFit="1" customWidth="1"/>
    <col min="9" max="9" width="23.1640625" style="6"/>
    <col min="10" max="10" width="8.6640625" style="4" bestFit="1" customWidth="1"/>
    <col min="11" max="16384" width="23.1640625" style="3"/>
  </cols>
  <sheetData>
    <row r="1" spans="1:10" x14ac:dyDescent="0.2">
      <c r="A1" s="3" t="s">
        <v>2527</v>
      </c>
      <c r="B1" s="3" t="s">
        <v>0</v>
      </c>
      <c r="C1" s="3" t="s">
        <v>1</v>
      </c>
      <c r="D1" s="3" t="s">
        <v>2</v>
      </c>
      <c r="E1" s="3" t="s">
        <v>3</v>
      </c>
      <c r="F1" s="4" t="s">
        <v>4</v>
      </c>
      <c r="G1" s="4" t="s">
        <v>5</v>
      </c>
      <c r="H1" s="4" t="s">
        <v>6</v>
      </c>
      <c r="I1" s="3" t="s">
        <v>7</v>
      </c>
      <c r="J1" s="4" t="s">
        <v>8</v>
      </c>
    </row>
    <row r="2" spans="1:10" x14ac:dyDescent="0.2">
      <c r="A2" s="3" t="s">
        <v>2528</v>
      </c>
      <c r="B2" s="3" t="s">
        <v>2545</v>
      </c>
      <c r="C2" s="3" t="s">
        <v>2546</v>
      </c>
      <c r="D2" s="3" t="s">
        <v>2588</v>
      </c>
      <c r="E2" s="3" t="s">
        <v>2532</v>
      </c>
      <c r="F2" s="5">
        <v>3.5658300018674999E-3</v>
      </c>
      <c r="G2" s="5">
        <v>1.6683528253653299E-2</v>
      </c>
      <c r="H2" s="5" t="s">
        <v>2586</v>
      </c>
      <c r="I2" s="6" t="s">
        <v>2589</v>
      </c>
      <c r="J2" s="4">
        <v>1</v>
      </c>
    </row>
    <row r="3" spans="1:10" x14ac:dyDescent="0.2">
      <c r="A3" s="3" t="s">
        <v>2528</v>
      </c>
      <c r="B3" s="3" t="s">
        <v>2541</v>
      </c>
      <c r="C3" s="3" t="s">
        <v>2542</v>
      </c>
      <c r="D3" s="3" t="s">
        <v>2588</v>
      </c>
      <c r="E3" s="3" t="s">
        <v>2536</v>
      </c>
      <c r="F3" s="5">
        <v>9.4947268224645498E-3</v>
      </c>
      <c r="G3" s="5">
        <v>1.6683528253653299E-2</v>
      </c>
      <c r="H3" s="5" t="s">
        <v>2586</v>
      </c>
      <c r="I3" s="6" t="s">
        <v>2589</v>
      </c>
      <c r="J3" s="4">
        <v>1</v>
      </c>
    </row>
    <row r="4" spans="1:10" x14ac:dyDescent="0.2">
      <c r="A4" s="3" t="s">
        <v>2528</v>
      </c>
      <c r="B4" s="3" t="s">
        <v>2537</v>
      </c>
      <c r="C4" s="3" t="s">
        <v>2538</v>
      </c>
      <c r="D4" s="3" t="s">
        <v>2588</v>
      </c>
      <c r="E4" s="3" t="s">
        <v>2534</v>
      </c>
      <c r="F4" s="5">
        <v>1.00328401791401E-2</v>
      </c>
      <c r="G4" s="5">
        <v>1.6683528253653299E-2</v>
      </c>
      <c r="H4" s="5" t="s">
        <v>2586</v>
      </c>
      <c r="I4" s="6" t="s">
        <v>2589</v>
      </c>
      <c r="J4" s="4">
        <v>1</v>
      </c>
    </row>
    <row r="5" spans="1:10" x14ac:dyDescent="0.2">
      <c r="A5" s="3" t="s">
        <v>2528</v>
      </c>
      <c r="B5" s="3" t="s">
        <v>2539</v>
      </c>
      <c r="C5" s="3" t="s">
        <v>2540</v>
      </c>
      <c r="D5" s="3" t="s">
        <v>2588</v>
      </c>
      <c r="E5" s="3" t="s">
        <v>2535</v>
      </c>
      <c r="F5" s="5">
        <v>1.3688133500397E-2</v>
      </c>
      <c r="G5" s="4">
        <v>1.6683528253653299E-2</v>
      </c>
      <c r="H5" s="4" t="s">
        <v>2586</v>
      </c>
      <c r="I5" s="6" t="s">
        <v>2589</v>
      </c>
      <c r="J5" s="4">
        <v>1</v>
      </c>
    </row>
    <row r="6" spans="1:10" x14ac:dyDescent="0.2">
      <c r="A6" s="3" t="s">
        <v>2528</v>
      </c>
      <c r="B6" s="3" t="s">
        <v>2543</v>
      </c>
      <c r="C6" s="3" t="s">
        <v>2544</v>
      </c>
      <c r="D6" s="3" t="s">
        <v>2588</v>
      </c>
      <c r="E6" s="3" t="s">
        <v>2533</v>
      </c>
      <c r="F6" s="5">
        <v>1.3902940211377701E-2</v>
      </c>
      <c r="G6" s="4">
        <v>1.6683528253653299E-2</v>
      </c>
      <c r="H6" s="4" t="s">
        <v>2586</v>
      </c>
      <c r="I6" s="6" t="s">
        <v>2589</v>
      </c>
      <c r="J6" s="4">
        <v>1</v>
      </c>
    </row>
    <row r="7" spans="1:10" x14ac:dyDescent="0.2">
      <c r="A7" s="3" t="s">
        <v>2528</v>
      </c>
      <c r="B7" s="3" t="s">
        <v>2529</v>
      </c>
      <c r="C7" s="3" t="s">
        <v>2530</v>
      </c>
      <c r="D7" s="3" t="s">
        <v>2588</v>
      </c>
      <c r="E7" s="3" t="s">
        <v>2531</v>
      </c>
      <c r="F7" s="5">
        <v>2.60015192564165E-2</v>
      </c>
      <c r="G7" s="4">
        <v>2.60015192564165E-2</v>
      </c>
      <c r="H7" s="4" t="s">
        <v>2586</v>
      </c>
      <c r="I7" s="6" t="s">
        <v>2589</v>
      </c>
      <c r="J7" s="4">
        <v>1</v>
      </c>
    </row>
    <row r="8" spans="1:10" x14ac:dyDescent="0.2">
      <c r="A8" s="3" t="s">
        <v>2547</v>
      </c>
      <c r="B8" s="3" t="s">
        <v>2578</v>
      </c>
      <c r="C8" s="3" t="s">
        <v>2579</v>
      </c>
      <c r="D8" s="3" t="s">
        <v>2588</v>
      </c>
      <c r="E8" s="3" t="s">
        <v>2548</v>
      </c>
      <c r="F8" s="5">
        <v>4.3058220336826799E-3</v>
      </c>
      <c r="G8" s="4">
        <v>3.1772035283506701E-2</v>
      </c>
      <c r="H8" s="4" t="s">
        <v>2586</v>
      </c>
      <c r="I8" s="6" t="s">
        <v>2589</v>
      </c>
      <c r="J8" s="4">
        <v>1</v>
      </c>
    </row>
    <row r="9" spans="1:10" x14ac:dyDescent="0.2">
      <c r="A9" s="3" t="s">
        <v>2547</v>
      </c>
      <c r="B9" s="3" t="s">
        <v>2576</v>
      </c>
      <c r="C9" s="3" t="s">
        <v>2577</v>
      </c>
      <c r="D9" s="3" t="s">
        <v>2588</v>
      </c>
      <c r="E9" s="3" t="s">
        <v>2575</v>
      </c>
      <c r="F9" s="5">
        <v>5.7767336879103199E-3</v>
      </c>
      <c r="G9" s="4">
        <v>3.1772035283506701E-2</v>
      </c>
      <c r="H9" s="4" t="s">
        <v>2586</v>
      </c>
      <c r="I9" s="6" t="s">
        <v>2589</v>
      </c>
      <c r="J9" s="4">
        <v>1</v>
      </c>
    </row>
    <row r="10" spans="1:10" x14ac:dyDescent="0.2">
      <c r="A10" s="3" t="s">
        <v>2547</v>
      </c>
      <c r="B10" s="3" t="s">
        <v>2552</v>
      </c>
      <c r="C10" s="3" t="s">
        <v>2553</v>
      </c>
      <c r="D10" s="3" t="s">
        <v>2588</v>
      </c>
      <c r="E10" s="3" t="s">
        <v>2554</v>
      </c>
      <c r="F10" s="5">
        <v>2.5695581254803999E-2</v>
      </c>
      <c r="G10" s="4">
        <v>4.4415161444827697E-2</v>
      </c>
      <c r="H10" s="4" t="s">
        <v>2586</v>
      </c>
      <c r="I10" s="6" t="s">
        <v>2589</v>
      </c>
      <c r="J10" s="4">
        <v>1</v>
      </c>
    </row>
    <row r="11" spans="1:10" x14ac:dyDescent="0.2">
      <c r="A11" s="3" t="s">
        <v>2547</v>
      </c>
      <c r="B11" s="3" t="s">
        <v>2549</v>
      </c>
      <c r="C11" s="3" t="s">
        <v>2550</v>
      </c>
      <c r="D11" s="3" t="s">
        <v>2588</v>
      </c>
      <c r="E11" s="3" t="s">
        <v>2551</v>
      </c>
      <c r="F11" s="4">
        <v>2.94987233754768E-2</v>
      </c>
      <c r="G11" s="4">
        <v>4.4415161444827697E-2</v>
      </c>
      <c r="H11" s="4" t="s">
        <v>2586</v>
      </c>
      <c r="I11" s="6" t="s">
        <v>2589</v>
      </c>
      <c r="J11" s="4">
        <v>1</v>
      </c>
    </row>
    <row r="12" spans="1:10" x14ac:dyDescent="0.2">
      <c r="A12" s="3" t="s">
        <v>2547</v>
      </c>
      <c r="B12" s="3" t="s">
        <v>2558</v>
      </c>
      <c r="C12" s="3" t="s">
        <v>2559</v>
      </c>
      <c r="D12" s="3" t="s">
        <v>2588</v>
      </c>
      <c r="E12" s="3" t="s">
        <v>2560</v>
      </c>
      <c r="F12" s="4">
        <v>4.2085144123620702E-2</v>
      </c>
      <c r="G12" s="4">
        <v>4.4415161444827697E-2</v>
      </c>
      <c r="H12" s="4" t="s">
        <v>2586</v>
      </c>
      <c r="I12" s="6" t="s">
        <v>2589</v>
      </c>
      <c r="J12" s="4">
        <v>1</v>
      </c>
    </row>
    <row r="13" spans="1:10" x14ac:dyDescent="0.2">
      <c r="A13" s="3" t="s">
        <v>2547</v>
      </c>
      <c r="B13" s="3" t="s">
        <v>2555</v>
      </c>
      <c r="C13" s="3" t="s">
        <v>2556</v>
      </c>
      <c r="D13" s="3" t="s">
        <v>2588</v>
      </c>
      <c r="E13" s="3" t="s">
        <v>2557</v>
      </c>
      <c r="F13" s="4">
        <v>4.2640167494949102E-2</v>
      </c>
      <c r="G13" s="4">
        <v>4.4415161444827697E-2</v>
      </c>
      <c r="H13" s="4" t="s">
        <v>2586</v>
      </c>
      <c r="I13" s="6" t="s">
        <v>2589</v>
      </c>
      <c r="J13" s="4">
        <v>1</v>
      </c>
    </row>
    <row r="14" spans="1:10" x14ac:dyDescent="0.2">
      <c r="A14" s="3" t="s">
        <v>2547</v>
      </c>
      <c r="B14" s="3" t="s">
        <v>2561</v>
      </c>
      <c r="C14" s="3" t="s">
        <v>2562</v>
      </c>
      <c r="D14" s="3" t="s">
        <v>2588</v>
      </c>
      <c r="E14" s="3" t="s">
        <v>2563</v>
      </c>
      <c r="F14" s="4">
        <v>4.2973104315005103E-2</v>
      </c>
      <c r="G14" s="4">
        <v>4.4415161444827697E-2</v>
      </c>
      <c r="H14" s="4" t="s">
        <v>2586</v>
      </c>
      <c r="I14" s="6" t="s">
        <v>2589</v>
      </c>
      <c r="J14" s="4">
        <v>1</v>
      </c>
    </row>
    <row r="15" spans="1:10" x14ac:dyDescent="0.2">
      <c r="A15" s="3" t="s">
        <v>2547</v>
      </c>
      <c r="B15" s="3" t="s">
        <v>2564</v>
      </c>
      <c r="C15" s="3" t="s">
        <v>2565</v>
      </c>
      <c r="D15" s="3" t="s">
        <v>2588</v>
      </c>
      <c r="E15" s="3" t="s">
        <v>2566</v>
      </c>
      <c r="F15" s="4">
        <v>4.3084070387900499E-2</v>
      </c>
      <c r="G15" s="4">
        <v>4.4415161444827697E-2</v>
      </c>
      <c r="H15" s="4" t="s">
        <v>2586</v>
      </c>
      <c r="I15" s="6" t="s">
        <v>2589</v>
      </c>
      <c r="J15" s="4">
        <v>1</v>
      </c>
    </row>
    <row r="16" spans="1:10" x14ac:dyDescent="0.2">
      <c r="A16" s="3" t="s">
        <v>2547</v>
      </c>
      <c r="B16" s="3" t="s">
        <v>2572</v>
      </c>
      <c r="C16" s="3" t="s">
        <v>2573</v>
      </c>
      <c r="D16" s="3" t="s">
        <v>2588</v>
      </c>
      <c r="E16" s="3" t="s">
        <v>2574</v>
      </c>
      <c r="F16" s="4">
        <v>4.3860652758438298E-2</v>
      </c>
      <c r="G16" s="4">
        <v>4.4415161444827697E-2</v>
      </c>
      <c r="H16" s="4" t="s">
        <v>2586</v>
      </c>
      <c r="I16" s="6" t="s">
        <v>2589</v>
      </c>
      <c r="J16" s="4">
        <v>1</v>
      </c>
    </row>
    <row r="17" spans="1:10" x14ac:dyDescent="0.2">
      <c r="A17" s="3" t="s">
        <v>2547</v>
      </c>
      <c r="B17" s="3" t="s">
        <v>2567</v>
      </c>
      <c r="C17" s="3" t="s">
        <v>2568</v>
      </c>
      <c r="D17" s="3" t="s">
        <v>2588</v>
      </c>
      <c r="E17" s="3" t="s">
        <v>2569</v>
      </c>
      <c r="F17" s="4">
        <v>4.4415161444827697E-2</v>
      </c>
      <c r="G17" s="4">
        <v>4.4415161444827697E-2</v>
      </c>
      <c r="H17" s="4" t="s">
        <v>2586</v>
      </c>
      <c r="I17" s="6" t="s">
        <v>2589</v>
      </c>
      <c r="J17" s="4">
        <v>1</v>
      </c>
    </row>
    <row r="18" spans="1:10" x14ac:dyDescent="0.2">
      <c r="A18" s="3" t="s">
        <v>2547</v>
      </c>
      <c r="B18" s="3" t="s">
        <v>2570</v>
      </c>
      <c r="C18" s="3" t="s">
        <v>2571</v>
      </c>
      <c r="D18" s="3" t="s">
        <v>2588</v>
      </c>
      <c r="E18" s="3" t="s">
        <v>2569</v>
      </c>
      <c r="F18" s="4">
        <v>4.4415161444827697E-2</v>
      </c>
      <c r="G18" s="4">
        <v>4.4415161444827697E-2</v>
      </c>
      <c r="H18" s="4" t="s">
        <v>2586</v>
      </c>
      <c r="I18" s="6" t="s">
        <v>2589</v>
      </c>
      <c r="J18" s="4">
        <v>1</v>
      </c>
    </row>
    <row r="5988" spans="6:8" x14ac:dyDescent="0.2">
      <c r="F5988" s="5"/>
      <c r="G5988" s="5"/>
      <c r="H5988" s="5"/>
    </row>
    <row r="5989" spans="6:8" x14ac:dyDescent="0.2">
      <c r="F5989" s="5"/>
      <c r="G5989" s="5"/>
      <c r="H5989" s="5"/>
    </row>
    <row r="5990" spans="6:8" x14ac:dyDescent="0.2">
      <c r="F5990" s="5"/>
      <c r="G5990" s="5"/>
      <c r="H5990" s="5"/>
    </row>
  </sheetData>
  <conditionalFormatting sqref="F1:G1048576">
    <cfRule type="cellIs" dxfId="3" priority="1" operator="lessThan">
      <formula>0.05</formula>
    </cfRule>
    <cfRule type="cellIs" dxfId="2" priority="2" operator="less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90"/>
  <sheetViews>
    <sheetView workbookViewId="0">
      <selection activeCell="K30" sqref="K30"/>
    </sheetView>
  </sheetViews>
  <sheetFormatPr baseColWidth="10" defaultRowHeight="16" x14ac:dyDescent="0.2"/>
  <cols>
    <col min="1" max="1" width="10.83203125" style="2"/>
    <col min="2" max="2" width="38.5" style="2" customWidth="1"/>
    <col min="3" max="4" width="10.83203125" style="2"/>
    <col min="8" max="8" width="10.83203125" style="7"/>
    <col min="10" max="16384" width="10.83203125" style="2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t="s">
        <v>4</v>
      </c>
      <c r="F1" t="s">
        <v>5</v>
      </c>
      <c r="G1" t="s">
        <v>6</v>
      </c>
      <c r="H1" s="8" t="s">
        <v>7</v>
      </c>
      <c r="I1" t="s">
        <v>8</v>
      </c>
    </row>
    <row r="2" spans="1:9" x14ac:dyDescent="0.2">
      <c r="A2" s="2" t="s">
        <v>2580</v>
      </c>
      <c r="B2" s="2" t="s">
        <v>2581</v>
      </c>
      <c r="C2" s="2" t="s">
        <v>2587</v>
      </c>
      <c r="D2" s="2" t="s">
        <v>2582</v>
      </c>
      <c r="E2" s="1">
        <v>6.125249500998E-2</v>
      </c>
      <c r="F2" s="1">
        <v>6.125249500998E-2</v>
      </c>
      <c r="G2" s="1" t="s">
        <v>2586</v>
      </c>
      <c r="H2" s="7" t="s">
        <v>2590</v>
      </c>
      <c r="I2" s="9">
        <v>1</v>
      </c>
    </row>
    <row r="3" spans="1:9" x14ac:dyDescent="0.2">
      <c r="E3" s="1"/>
      <c r="F3" s="1"/>
      <c r="G3" s="1"/>
      <c r="I3" s="1"/>
    </row>
    <row r="4" spans="1:9" x14ac:dyDescent="0.2">
      <c r="F4" s="1"/>
      <c r="G4" s="1"/>
      <c r="I4" s="1"/>
    </row>
    <row r="5" spans="1:9" x14ac:dyDescent="0.2">
      <c r="F5" s="1"/>
    </row>
    <row r="6" spans="1:9" x14ac:dyDescent="0.2">
      <c r="F6" s="1"/>
    </row>
    <row r="7" spans="1:9" x14ac:dyDescent="0.2">
      <c r="F7" s="1"/>
    </row>
    <row r="8" spans="1:9" x14ac:dyDescent="0.2">
      <c r="F8" s="1"/>
    </row>
    <row r="9" spans="1:9" x14ac:dyDescent="0.2">
      <c r="F9" s="1"/>
    </row>
    <row r="10" spans="1:9" x14ac:dyDescent="0.2">
      <c r="F10" s="1"/>
    </row>
    <row r="5988" spans="6:9" x14ac:dyDescent="0.2">
      <c r="F5988" s="1"/>
      <c r="G5988" s="1"/>
      <c r="I5988" s="1"/>
    </row>
    <row r="5989" spans="6:9" x14ac:dyDescent="0.2">
      <c r="F5989" s="1"/>
      <c r="G5989" s="1"/>
      <c r="I5989" s="1"/>
    </row>
    <row r="5990" spans="6:9" x14ac:dyDescent="0.2">
      <c r="F5990" s="1"/>
      <c r="G5990" s="1"/>
      <c r="I5990" s="1"/>
    </row>
  </sheetData>
  <conditionalFormatting sqref="E1:F1048576">
    <cfRule type="cellIs" dxfId="1" priority="1" operator="lessThan">
      <formula>0.05</formula>
    </cfRule>
    <cfRule type="cellIs" dxfId="0" priority="2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tai_0.3, DO</vt:lpstr>
      <vt:lpstr>Altai_0.3, GO</vt:lpstr>
      <vt:lpstr>Altai_0.3, KEG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8T07:25:58Z</dcterms:created>
  <dcterms:modified xsi:type="dcterms:W3CDTF">2020-03-03T07:39:35Z</dcterms:modified>
</cp:coreProperties>
</file>